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6"/>
  <workbookPr/>
  <mc:AlternateContent xmlns:mc="http://schemas.openxmlformats.org/markup-compatibility/2006">
    <mc:Choice Requires="x15">
      <x15ac:absPath xmlns:x15ac="http://schemas.microsoft.com/office/spreadsheetml/2010/11/ac" url="/Users/cameros3/Desktop/Circulation Resubmit/resubmit#3 12.13.25/Datasets/"/>
    </mc:Choice>
  </mc:AlternateContent>
  <xr:revisionPtr revIDLastSave="0" documentId="8_{B08666A0-EC90-9D4B-A54B-DC1E0A0F4A11}" xr6:coauthVersionLast="47" xr6:coauthVersionMax="47" xr10:uidLastSave="{00000000-0000-0000-0000-000000000000}"/>
  <bookViews>
    <workbookView xWindow="0" yWindow="760" windowWidth="30240" windowHeight="177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94" i="1" l="1"/>
  <c r="T194" i="1"/>
  <c r="U193" i="1"/>
  <c r="T193" i="1"/>
  <c r="U192" i="1"/>
  <c r="T192" i="1"/>
  <c r="U191" i="1"/>
  <c r="T191" i="1"/>
  <c r="U190" i="1"/>
  <c r="T190" i="1"/>
  <c r="U189" i="1"/>
  <c r="T189" i="1"/>
  <c r="U188" i="1"/>
  <c r="T188" i="1"/>
  <c r="U187" i="1"/>
  <c r="T187" i="1"/>
  <c r="U186" i="1"/>
  <c r="T186" i="1"/>
  <c r="U185" i="1"/>
  <c r="T185" i="1"/>
  <c r="U184" i="1"/>
  <c r="T184" i="1"/>
  <c r="U183" i="1"/>
  <c r="T183" i="1"/>
  <c r="U182" i="1"/>
  <c r="T182" i="1"/>
  <c r="U181" i="1"/>
  <c r="T181" i="1"/>
  <c r="U180" i="1"/>
  <c r="T180" i="1"/>
  <c r="U179" i="1"/>
  <c r="T179" i="1"/>
  <c r="U178" i="1"/>
  <c r="T178" i="1"/>
  <c r="U177" i="1"/>
  <c r="T177" i="1"/>
  <c r="U176" i="1"/>
  <c r="T176" i="1"/>
  <c r="U175" i="1"/>
  <c r="T175" i="1"/>
  <c r="U174" i="1"/>
  <c r="T174" i="1"/>
  <c r="U173" i="1"/>
  <c r="T173" i="1"/>
  <c r="U172" i="1"/>
  <c r="T172" i="1"/>
  <c r="U171" i="1"/>
  <c r="T171" i="1"/>
  <c r="U170" i="1"/>
  <c r="T170" i="1"/>
  <c r="U169" i="1"/>
  <c r="T169" i="1"/>
  <c r="U168" i="1"/>
  <c r="T168" i="1"/>
  <c r="U167" i="1"/>
  <c r="T167" i="1"/>
  <c r="U166" i="1"/>
  <c r="T166" i="1"/>
  <c r="U165" i="1"/>
  <c r="T165" i="1"/>
  <c r="U164" i="1"/>
  <c r="T164" i="1"/>
  <c r="U163" i="1"/>
  <c r="T163" i="1"/>
  <c r="U162" i="1"/>
  <c r="T162" i="1"/>
  <c r="U161" i="1"/>
  <c r="T161" i="1"/>
  <c r="U160" i="1"/>
  <c r="T160" i="1"/>
  <c r="U159" i="1"/>
  <c r="T159" i="1"/>
  <c r="U158" i="1"/>
  <c r="T158" i="1"/>
  <c r="U157" i="1"/>
  <c r="T157" i="1"/>
  <c r="U156" i="1"/>
  <c r="T156" i="1"/>
  <c r="U155" i="1"/>
  <c r="T155" i="1"/>
  <c r="U154" i="1"/>
  <c r="T154" i="1"/>
  <c r="U153" i="1"/>
  <c r="T153" i="1"/>
  <c r="U152" i="1"/>
  <c r="T152" i="1"/>
  <c r="U151" i="1"/>
  <c r="T151" i="1"/>
  <c r="U150" i="1"/>
  <c r="T150" i="1"/>
  <c r="U149" i="1"/>
  <c r="T149" i="1"/>
  <c r="U148" i="1"/>
  <c r="T148" i="1"/>
  <c r="U147" i="1"/>
  <c r="T147" i="1"/>
  <c r="U146" i="1"/>
  <c r="T146" i="1"/>
  <c r="U145" i="1"/>
  <c r="T145" i="1"/>
  <c r="U144" i="1"/>
  <c r="T144" i="1"/>
  <c r="U143" i="1"/>
  <c r="T143" i="1"/>
  <c r="U142" i="1"/>
  <c r="T142" i="1"/>
  <c r="U141" i="1"/>
  <c r="T141" i="1"/>
  <c r="U140" i="1"/>
  <c r="T140" i="1"/>
  <c r="U139" i="1"/>
  <c r="T139" i="1"/>
  <c r="U138" i="1"/>
  <c r="T138" i="1"/>
  <c r="U137" i="1"/>
  <c r="T137" i="1"/>
  <c r="U136" i="1"/>
  <c r="T136" i="1"/>
  <c r="U135" i="1"/>
  <c r="T135" i="1"/>
  <c r="U134" i="1"/>
  <c r="T134" i="1"/>
  <c r="U133" i="1"/>
  <c r="T133" i="1"/>
  <c r="U132" i="1"/>
  <c r="T132" i="1"/>
  <c r="U131" i="1"/>
  <c r="T131" i="1"/>
  <c r="U130" i="1"/>
  <c r="T130" i="1"/>
  <c r="U129" i="1"/>
  <c r="T129" i="1"/>
  <c r="U128" i="1"/>
  <c r="T128" i="1"/>
  <c r="U127" i="1"/>
  <c r="T127" i="1"/>
  <c r="U126" i="1"/>
  <c r="T126" i="1"/>
  <c r="U125" i="1"/>
  <c r="T125" i="1"/>
  <c r="U124" i="1"/>
  <c r="T124" i="1"/>
  <c r="U123" i="1"/>
  <c r="T123" i="1"/>
  <c r="U122" i="1"/>
  <c r="T122" i="1"/>
  <c r="U121" i="1"/>
  <c r="T121" i="1"/>
  <c r="U120" i="1"/>
  <c r="T120" i="1"/>
  <c r="U119" i="1"/>
  <c r="T119" i="1"/>
  <c r="U118" i="1"/>
  <c r="T118" i="1"/>
  <c r="U117" i="1"/>
  <c r="T117" i="1"/>
  <c r="U116" i="1"/>
  <c r="T116" i="1"/>
  <c r="U115" i="1"/>
  <c r="T115" i="1"/>
  <c r="U114" i="1"/>
  <c r="T114" i="1"/>
  <c r="U113" i="1"/>
  <c r="T113" i="1"/>
  <c r="U112" i="1"/>
  <c r="T112" i="1"/>
  <c r="U111" i="1"/>
  <c r="T111" i="1"/>
  <c r="U110" i="1"/>
  <c r="T110" i="1"/>
  <c r="U109" i="1"/>
  <c r="T109" i="1"/>
  <c r="U108" i="1"/>
  <c r="T108" i="1"/>
  <c r="U107" i="1"/>
  <c r="T107" i="1"/>
  <c r="U106" i="1"/>
  <c r="T106" i="1"/>
  <c r="U105" i="1"/>
  <c r="T105" i="1"/>
  <c r="U104" i="1"/>
  <c r="T104" i="1"/>
  <c r="U103" i="1"/>
  <c r="T103" i="1"/>
  <c r="U102" i="1"/>
  <c r="T102" i="1"/>
  <c r="U101" i="1"/>
  <c r="T101" i="1"/>
  <c r="U100" i="1"/>
  <c r="T100" i="1"/>
  <c r="U99" i="1"/>
  <c r="T99" i="1"/>
  <c r="U98" i="1"/>
  <c r="T98" i="1"/>
  <c r="U97" i="1"/>
  <c r="T97" i="1"/>
  <c r="U96" i="1"/>
  <c r="T96" i="1"/>
  <c r="U95" i="1"/>
  <c r="T95" i="1"/>
  <c r="U94" i="1"/>
  <c r="T94" i="1"/>
  <c r="U93" i="1"/>
  <c r="T93" i="1"/>
  <c r="U92" i="1"/>
  <c r="T92" i="1"/>
  <c r="U91" i="1"/>
  <c r="T91" i="1"/>
  <c r="U90" i="1"/>
  <c r="T90" i="1"/>
  <c r="U89" i="1"/>
  <c r="T89" i="1"/>
  <c r="U88" i="1"/>
  <c r="T88" i="1"/>
  <c r="U87" i="1"/>
  <c r="T87" i="1"/>
  <c r="U86" i="1"/>
  <c r="T86" i="1"/>
  <c r="U85" i="1"/>
  <c r="T85" i="1"/>
  <c r="U84" i="1"/>
  <c r="T84" i="1"/>
  <c r="U83" i="1"/>
  <c r="T83" i="1"/>
  <c r="U82" i="1"/>
  <c r="T82" i="1"/>
  <c r="U81" i="1"/>
  <c r="T81" i="1"/>
  <c r="U80" i="1"/>
  <c r="T80" i="1"/>
  <c r="U79" i="1"/>
  <c r="T79" i="1"/>
  <c r="U78" i="1"/>
  <c r="T78" i="1"/>
  <c r="U77" i="1"/>
  <c r="T77" i="1"/>
  <c r="U76" i="1"/>
  <c r="T76" i="1"/>
  <c r="U75" i="1"/>
  <c r="T75" i="1"/>
  <c r="U74" i="1"/>
  <c r="T74" i="1"/>
  <c r="U73" i="1"/>
  <c r="T73" i="1"/>
  <c r="U72" i="1"/>
  <c r="T72" i="1"/>
  <c r="U71" i="1"/>
  <c r="T71" i="1"/>
  <c r="U70" i="1"/>
  <c r="T70" i="1"/>
  <c r="U69" i="1"/>
  <c r="T69" i="1"/>
  <c r="U68" i="1"/>
  <c r="T68" i="1"/>
  <c r="U67" i="1"/>
  <c r="T67" i="1"/>
  <c r="U66" i="1"/>
  <c r="T66" i="1"/>
  <c r="U65" i="1"/>
  <c r="T65" i="1"/>
  <c r="U64" i="1"/>
  <c r="T64" i="1"/>
  <c r="U63" i="1"/>
  <c r="T63" i="1"/>
  <c r="U62" i="1"/>
  <c r="T62" i="1"/>
  <c r="U61" i="1"/>
  <c r="T61" i="1"/>
  <c r="U60" i="1"/>
  <c r="T60" i="1"/>
  <c r="U59" i="1"/>
  <c r="T59" i="1"/>
  <c r="U58" i="1"/>
  <c r="T58" i="1"/>
  <c r="U57" i="1"/>
  <c r="T57" i="1"/>
  <c r="U56" i="1"/>
  <c r="T56" i="1"/>
  <c r="U55" i="1"/>
  <c r="T55" i="1"/>
  <c r="U54" i="1"/>
  <c r="T54" i="1"/>
  <c r="U53" i="1"/>
  <c r="T53" i="1"/>
  <c r="U52" i="1"/>
  <c r="T52" i="1"/>
  <c r="U51" i="1"/>
  <c r="T51" i="1"/>
  <c r="U50" i="1"/>
  <c r="T50" i="1"/>
  <c r="U49" i="1"/>
  <c r="T49" i="1"/>
  <c r="U48" i="1"/>
  <c r="T48" i="1"/>
  <c r="U47" i="1"/>
  <c r="T47" i="1"/>
  <c r="U46" i="1"/>
  <c r="T46" i="1"/>
  <c r="U45" i="1"/>
  <c r="T45" i="1"/>
  <c r="U44" i="1"/>
  <c r="T44" i="1"/>
  <c r="U43" i="1"/>
  <c r="T43" i="1"/>
  <c r="U42" i="1"/>
  <c r="T42" i="1"/>
  <c r="U41" i="1"/>
  <c r="T41" i="1"/>
  <c r="U40" i="1"/>
  <c r="T40" i="1"/>
  <c r="U39" i="1"/>
  <c r="T39" i="1"/>
  <c r="U38" i="1"/>
  <c r="T38" i="1"/>
  <c r="U37" i="1"/>
  <c r="T37" i="1"/>
  <c r="U36" i="1"/>
  <c r="T36" i="1"/>
  <c r="U35" i="1"/>
  <c r="T35" i="1"/>
  <c r="U34" i="1"/>
  <c r="T34" i="1"/>
  <c r="U33" i="1"/>
  <c r="T33" i="1"/>
  <c r="U32" i="1"/>
  <c r="T32" i="1"/>
  <c r="U31" i="1"/>
  <c r="T31" i="1"/>
  <c r="U30" i="1"/>
  <c r="T30" i="1"/>
  <c r="U29" i="1"/>
  <c r="T29" i="1"/>
  <c r="U28" i="1"/>
  <c r="T28" i="1"/>
  <c r="U27" i="1"/>
  <c r="T27" i="1"/>
  <c r="U26" i="1"/>
  <c r="T26" i="1"/>
  <c r="U25" i="1"/>
  <c r="T25" i="1"/>
  <c r="U24" i="1"/>
  <c r="T24" i="1"/>
  <c r="U23" i="1"/>
  <c r="T23" i="1"/>
  <c r="U22" i="1"/>
  <c r="T22" i="1"/>
  <c r="U21" i="1"/>
  <c r="T21" i="1"/>
  <c r="U20" i="1"/>
  <c r="T20" i="1"/>
  <c r="U19" i="1"/>
  <c r="T19" i="1"/>
  <c r="U18" i="1"/>
  <c r="T18" i="1"/>
  <c r="U17" i="1"/>
  <c r="T17" i="1"/>
  <c r="U16" i="1"/>
  <c r="T16" i="1"/>
  <c r="U15" i="1"/>
  <c r="T15" i="1"/>
  <c r="U14" i="1"/>
  <c r="T14" i="1"/>
  <c r="U13" i="1"/>
  <c r="T13" i="1"/>
  <c r="U12" i="1"/>
  <c r="T12" i="1"/>
  <c r="U11" i="1"/>
  <c r="T11" i="1"/>
  <c r="U10" i="1"/>
  <c r="T10" i="1"/>
  <c r="U9" i="1"/>
  <c r="T9" i="1"/>
  <c r="U8" i="1"/>
  <c r="T8" i="1"/>
  <c r="U7" i="1"/>
  <c r="T7" i="1"/>
  <c r="U6" i="1"/>
  <c r="T6" i="1"/>
  <c r="U5" i="1"/>
  <c r="T5" i="1"/>
  <c r="U4" i="1"/>
  <c r="T4" i="1"/>
</calcChain>
</file>

<file path=xl/sharedStrings.xml><?xml version="1.0" encoding="utf-8"?>
<sst xmlns="http://schemas.openxmlformats.org/spreadsheetml/2006/main" count="1153" uniqueCount="1001">
  <si>
    <t>Protein</t>
  </si>
  <si>
    <t>accession</t>
  </si>
  <si>
    <t xml:space="preserve">Gene </t>
  </si>
  <si>
    <t>[M+H]</t>
  </si>
  <si>
    <t>m/z</t>
  </si>
  <si>
    <t>z</t>
  </si>
  <si>
    <t>Δm</t>
  </si>
  <si>
    <t>Ret Time</t>
  </si>
  <si>
    <t>Sequence</t>
  </si>
  <si>
    <t>Site (probability)</t>
  </si>
  <si>
    <t>Amanda</t>
  </si>
  <si>
    <t>Xcorr</t>
  </si>
  <si>
    <t>LFQ ratios</t>
  </si>
  <si>
    <t>ID</t>
  </si>
  <si>
    <t>ppm</t>
  </si>
  <si>
    <t>min</t>
  </si>
  <si>
    <t>Peptide</t>
  </si>
  <si>
    <t>Score</t>
  </si>
  <si>
    <t>TiO2_DMSO_1</t>
  </si>
  <si>
    <t>TiO2_DMSO_2</t>
  </si>
  <si>
    <t>TiO2_DMSO_3</t>
  </si>
  <si>
    <t>TiO2_500_1</t>
  </si>
  <si>
    <t>TiO2_500_2</t>
  </si>
  <si>
    <t>TiO2_500_3</t>
  </si>
  <si>
    <t>TiO2_500/TiO2-DMSO</t>
  </si>
  <si>
    <t>p-value</t>
  </si>
  <si>
    <t>Platelet endothelial aggregation receptor 1</t>
  </si>
  <si>
    <t>Q5VY43</t>
  </si>
  <si>
    <t>PEAR1</t>
  </si>
  <si>
    <t>[R].QPPQFWDSQRR.[R]</t>
  </si>
  <si>
    <t>1xPO3 [S8(100)]</t>
  </si>
  <si>
    <t>PO3 [S964(100)]</t>
  </si>
  <si>
    <t>Serine/threonine-protein kinaseR1</t>
  </si>
  <si>
    <t>O95747</t>
  </si>
  <si>
    <t>OXSR1</t>
  </si>
  <si>
    <t>[R].LHKTEDGGWEWSDDEFDEESEEGK.[A]</t>
  </si>
  <si>
    <t>1xPO3 [S12(100)]</t>
  </si>
  <si>
    <t>PO3 [S339(100)]</t>
  </si>
  <si>
    <t>Rho GTPase-activating protein 1</t>
  </si>
  <si>
    <t>Q07960</t>
  </si>
  <si>
    <t>ARHGAP1</t>
  </si>
  <si>
    <t>[K].SDDSKSSSPELVTHLK.[W]</t>
  </si>
  <si>
    <t>1xPO3 [S/T]</t>
  </si>
  <si>
    <t>[3-methyl-2-oxobutanoate dehydrogenase [lipoamide]] kinase, mitochondrial</t>
  </si>
  <si>
    <t>O14874</t>
  </si>
  <si>
    <t>BCKDK</t>
  </si>
  <si>
    <t>[R].STSATDTHHVEMAR.[E]</t>
  </si>
  <si>
    <t>1xPO3 [S1(91.9)]</t>
  </si>
  <si>
    <t>PO3 [S31(91.9)]</t>
  </si>
  <si>
    <t>GRB2-related adapter protein 2</t>
  </si>
  <si>
    <t>O75791</t>
  </si>
  <si>
    <t>GRAP2</t>
  </si>
  <si>
    <t>[R].HTDPVQLQAAGR.[V]</t>
  </si>
  <si>
    <t>1xPO3 [T2(100)]</t>
  </si>
  <si>
    <t>PO3 [T262(100)]</t>
  </si>
  <si>
    <t>WD repeat-containing protein 44</t>
  </si>
  <si>
    <t>Q5JSH3</t>
  </si>
  <si>
    <t>WDR44</t>
  </si>
  <si>
    <t>[R].VSPSPSQESLSSSKSDTDTGVCSGTDEDPDDK.[N]</t>
  </si>
  <si>
    <t>E3 ubiquitin-protein ligase DTX3L</t>
  </si>
  <si>
    <t>Q8TDB6</t>
  </si>
  <si>
    <t>DTX3L</t>
  </si>
  <si>
    <t>[K].EGHETPMDIDSDDSK.[A]</t>
  </si>
  <si>
    <t>1xPO3 [S11(99.7)]</t>
  </si>
  <si>
    <t>PO3 [S532(99.7)]</t>
  </si>
  <si>
    <t>Kininogen-1</t>
  </si>
  <si>
    <t>P01042</t>
  </si>
  <si>
    <t>KNG1</t>
  </si>
  <si>
    <t>[K].ESNEELTESCETKK.[L]</t>
  </si>
  <si>
    <t>1xPO3 [S2(100)]</t>
  </si>
  <si>
    <t>PO3 [S332(100)]</t>
  </si>
  <si>
    <t>Probable G-protein coupled receptor 162</t>
  </si>
  <si>
    <t>Q16538</t>
  </si>
  <si>
    <t>GPR162</t>
  </si>
  <si>
    <t>[R].QFLESGVLGSGGGPPR.[G]</t>
  </si>
  <si>
    <t>1xPO3 [S10(99.9)]</t>
  </si>
  <si>
    <t>PO3 [S490(99.9)]</t>
  </si>
  <si>
    <t>Enhancer of mRNA-decapping protein 4</t>
  </si>
  <si>
    <t>Q6P2E9</t>
  </si>
  <si>
    <t>EDC4</t>
  </si>
  <si>
    <t>[R].DSQDASAEQSDHDDEVASLASASGGFGTK.[V]</t>
  </si>
  <si>
    <t>1xPO3 [S6(84.1)]</t>
  </si>
  <si>
    <t>PO3 [S875(84.1)]</t>
  </si>
  <si>
    <t>Myotubularin</t>
  </si>
  <si>
    <t>Q13496</t>
  </si>
  <si>
    <t>MTM1</t>
  </si>
  <si>
    <t>[K].YNSHSLENESIKR.[T]</t>
  </si>
  <si>
    <t>1xPO3 [S5(99.7)]</t>
  </si>
  <si>
    <t>PO3 [S18(100)]</t>
  </si>
  <si>
    <t>(E3-independent) E2 ubiquitin-conjugating enzyme</t>
  </si>
  <si>
    <t>Q9C0C9</t>
  </si>
  <si>
    <t>UBE2O</t>
  </si>
  <si>
    <t>[R].LIHGEDSDSEGEEEGR.[G]</t>
  </si>
  <si>
    <t>1xPO3 [S9(92.2)]</t>
  </si>
  <si>
    <t>PO3 [S89(92.2)]</t>
  </si>
  <si>
    <t>Eukaryotic translation initiation factor 5B</t>
  </si>
  <si>
    <t>O60841</t>
  </si>
  <si>
    <t>EIF5B</t>
  </si>
  <si>
    <t>[R].INSSGESGDESDEFLQSR.[K]</t>
  </si>
  <si>
    <t>1xPO3 [S11(100)]</t>
  </si>
  <si>
    <t>PO3 [S190(100)]</t>
  </si>
  <si>
    <t>Proto-oncogene tyrosine-protein kinase Src</t>
  </si>
  <si>
    <t>P12931</t>
  </si>
  <si>
    <t>SRC</t>
  </si>
  <si>
    <t>[R].SLEPAENVHGAGGGAFPASQTPSKPASADGHR.[G]</t>
  </si>
  <si>
    <t>1xPO3 [S1(100)]</t>
  </si>
  <si>
    <t>PO3 [S17(100)]</t>
  </si>
  <si>
    <t>Protein phosphatase 1 regulatory subunit 12A</t>
  </si>
  <si>
    <t>O14974</t>
  </si>
  <si>
    <t>PPP1R12A</t>
  </si>
  <si>
    <t>[K].VDEEEEGKKDESSCSSEEDEEDDSESEAETDK.[T]</t>
  </si>
  <si>
    <t>1xPO3 [S24(99.5)]</t>
  </si>
  <si>
    <t>PO3 [S365(99.5)]</t>
  </si>
  <si>
    <t>PO3furin acidic cluster sorting protein 1</t>
  </si>
  <si>
    <t>Q6VY07</t>
  </si>
  <si>
    <t>PACS1</t>
  </si>
  <si>
    <t>[R].TNSSDSERSPDLGHSTQIPR.[K]</t>
  </si>
  <si>
    <t>1xPO3 [S9(98.5)]</t>
  </si>
  <si>
    <t>PO3 [S534(98.5)]</t>
  </si>
  <si>
    <t>C-myc promoter-binding protein</t>
  </si>
  <si>
    <t>Q7Z401</t>
  </si>
  <si>
    <t>DENND4A</t>
  </si>
  <si>
    <t>[K].GSDCSSLSESESTK.[G]</t>
  </si>
  <si>
    <t>1xPO3 [S8(91)]</t>
  </si>
  <si>
    <t>PO3 [S941(91)]</t>
  </si>
  <si>
    <t>Heat shock protein HSP 90-alpha</t>
  </si>
  <si>
    <t>P07900</t>
  </si>
  <si>
    <t>HSP90AA1</t>
  </si>
  <si>
    <t>[K].EEKESEDKPEIEDVGSDEEEEKKDGDK.[K]</t>
  </si>
  <si>
    <t>1xPO3 [S16(100)]</t>
  </si>
  <si>
    <t>PO3 [S263(100)]</t>
  </si>
  <si>
    <t>Heat shock protein HSP 90-beta</t>
  </si>
  <si>
    <t>P08238</t>
  </si>
  <si>
    <t>HSP90AB1</t>
  </si>
  <si>
    <t>[K].EEEDKDDEEKPKIEDVGSDEEDDSGKDK.[K]</t>
  </si>
  <si>
    <t>1xPO3 [S18(100)]</t>
  </si>
  <si>
    <t>PO3 [S255(100)]</t>
  </si>
  <si>
    <t>Caspase-7</t>
  </si>
  <si>
    <t>P55210</t>
  </si>
  <si>
    <t>CASP7</t>
  </si>
  <si>
    <t>[-].ace-ADDQGCIEEQGVEDSANEDSVDAKPDR.[S]</t>
  </si>
  <si>
    <t>PO3 [S16(100)]</t>
  </si>
  <si>
    <t>E3 ubiquitin-protein ligase PPP1R11</t>
  </si>
  <si>
    <t>O60927</t>
  </si>
  <si>
    <t>PPP1R11</t>
  </si>
  <si>
    <t>[R].AFGESSTESDEEEEEGCGHTHCVR.[G]</t>
  </si>
  <si>
    <t>1xPO3 [S9(99.9)]</t>
  </si>
  <si>
    <t>PO3 [S77(99.9)]</t>
  </si>
  <si>
    <t>Aminoacyl tRNA synthase complex-interacting multifunctional protein 1</t>
  </si>
  <si>
    <t>Q12904</t>
  </si>
  <si>
    <t>AIMP1</t>
  </si>
  <si>
    <t>[K].QQSIAGSADSKPIDVSR.[L]</t>
  </si>
  <si>
    <t>1xPO3 [S3(100)]</t>
  </si>
  <si>
    <t>PO3 [S140(100)]</t>
  </si>
  <si>
    <t>[K].TKSEAESASPEETPDGSASPVEMQDEGAEEPHEAGEQLPPFLLK.[E]</t>
  </si>
  <si>
    <t>1xPO3 [S19(91.5)]</t>
  </si>
  <si>
    <t>PO3 [S441(91.5)]</t>
  </si>
  <si>
    <t>Protein CASC3</t>
  </si>
  <si>
    <t>O15234</t>
  </si>
  <si>
    <t>CASC3</t>
  </si>
  <si>
    <t>[R].ASQDTEDEESGASGSDSGGSPLR.[G]</t>
  </si>
  <si>
    <t>Proline and serine-rich protein 2</t>
  </si>
  <si>
    <t>Q86WR7</t>
  </si>
  <si>
    <t>PROSER2</t>
  </si>
  <si>
    <t>[R].ARQSFPGPR.[Q]</t>
  </si>
  <si>
    <t>1xPO3 [S4(100)]</t>
  </si>
  <si>
    <t>PO3 [S382(100)]</t>
  </si>
  <si>
    <t>Partitioning defective 3 homolog</t>
  </si>
  <si>
    <t>Q8TEW0</t>
  </si>
  <si>
    <t>PARD3</t>
  </si>
  <si>
    <t>[R].ESVSTASDQPSHSLER.[Q]</t>
  </si>
  <si>
    <t>1xPO3 [S11(96.8)]</t>
  </si>
  <si>
    <t>PO3 [S971(96.8)]</t>
  </si>
  <si>
    <t>Serine/threonine-protein kinase PAK 4</t>
  </si>
  <si>
    <t>O96013</t>
  </si>
  <si>
    <t>PAK4</t>
  </si>
  <si>
    <t>[R].SNSLRRDSPPPPAR.[A]</t>
  </si>
  <si>
    <t>2xPO3 [S8(99);S]</t>
  </si>
  <si>
    <t>PO3 [S104(99);S]</t>
  </si>
  <si>
    <t>Tyrosine-protein kinase Fes/Fps</t>
  </si>
  <si>
    <t>P07332</t>
  </si>
  <si>
    <t>FES</t>
  </si>
  <si>
    <t>[K].LEHLGPGEPPPVLLLQDDRHSTSSSEQER.[E]</t>
  </si>
  <si>
    <t>2xPO3 [S/T]</t>
  </si>
  <si>
    <t>GATOR complex protein DEPDC5</t>
  </si>
  <si>
    <t>O75140</t>
  </si>
  <si>
    <t>DEPDC5</t>
  </si>
  <si>
    <t>[R].RNSTSSTNQNMFCEER.[V]</t>
  </si>
  <si>
    <t>1xPO3 [S5(76)]</t>
  </si>
  <si>
    <t>PO3 [S1532(76)]</t>
  </si>
  <si>
    <t>T-complex protein 1 subunit gamma</t>
  </si>
  <si>
    <t>P49368</t>
  </si>
  <si>
    <t>CCT3</t>
  </si>
  <si>
    <t>[K].KGESQTDIEITR.[E]</t>
  </si>
  <si>
    <t>1xPO3 [T6(89.1)]</t>
  </si>
  <si>
    <t>PO3 [T254(89.1)]</t>
  </si>
  <si>
    <t>FERM domain-containing protein 4B</t>
  </si>
  <si>
    <t>Q9Y2L6</t>
  </si>
  <si>
    <t>FRMD4B</t>
  </si>
  <si>
    <t>[R].SMPTTPVLTR.[N]</t>
  </si>
  <si>
    <t>2xPO3 [S1(100);T5(93.3)]</t>
  </si>
  <si>
    <t>PO3 [S662(100);T666(93.3)]</t>
  </si>
  <si>
    <t>Cas scaffolding protein family member 4</t>
  </si>
  <si>
    <t>Q9NQ75</t>
  </si>
  <si>
    <t>CASS4</t>
  </si>
  <si>
    <t>[R].RTTSPSPEPDR.[L]</t>
  </si>
  <si>
    <t>2xPO3 [S4(92.7);S6(99.9)]</t>
  </si>
  <si>
    <t>PO3 [S390(92.7);S392(99.9)]</t>
  </si>
  <si>
    <t>Rab11 family-interacting protein 3</t>
  </si>
  <si>
    <t>O75154</t>
  </si>
  <si>
    <t>RAB11FIP3</t>
  </si>
  <si>
    <t>[R].EKSIEIENLQTR.[L]</t>
  </si>
  <si>
    <t>PO3 [S538(100)]</t>
  </si>
  <si>
    <t>Hepatoma-derived growth factor-related protein 2</t>
  </si>
  <si>
    <t>Q7Z4V5</t>
  </si>
  <si>
    <t>HDGFL2</t>
  </si>
  <si>
    <t>[R].GSGGSSGDELREDDEPVK.[K]</t>
  </si>
  <si>
    <t>2xPO3 [S5(87.8);S6(87.8)]</t>
  </si>
  <si>
    <t>PO3 [S369(87.8);S370(87.8)]</t>
  </si>
  <si>
    <t>Dedicator of cytokinesis protein 11</t>
  </si>
  <si>
    <t>Q5JSL3</t>
  </si>
  <si>
    <t>DOCK11</t>
  </si>
  <si>
    <t>[R].EMLWGSSTQLASDGSPK.[G]</t>
  </si>
  <si>
    <t>1xPO3 [S15(99.5)]</t>
  </si>
  <si>
    <t>PO3 [S440(99.5)]</t>
  </si>
  <si>
    <t>2xPO3 [S7(99.9);S11(100)]</t>
  </si>
  <si>
    <t>PO3 [S186(99.9);S190(100)]</t>
  </si>
  <si>
    <t>[K].RKSELEFETLK.[T]</t>
  </si>
  <si>
    <t>PO3 [S262(100)]</t>
  </si>
  <si>
    <t>Nesprin-2</t>
  </si>
  <si>
    <t>Q8WXH0</t>
  </si>
  <si>
    <t>SYNE2</t>
  </si>
  <si>
    <t>[R].TAACPNSSEVLYTSAKEELK.[R]</t>
  </si>
  <si>
    <t>1xPO3 [Y/T/S]</t>
  </si>
  <si>
    <t>Spectrin alpha chain, non-erythrocytic 1</t>
  </si>
  <si>
    <t>Q13813</t>
  </si>
  <si>
    <t>SPTAN1</t>
  </si>
  <si>
    <t>[R].SLQQLAEER.[S]</t>
  </si>
  <si>
    <t>PO3 [S1217(100)]</t>
  </si>
  <si>
    <t>Guanine nucleotide-binding protein-like 1</t>
  </si>
  <si>
    <t>P36915</t>
  </si>
  <si>
    <t>GNL1</t>
  </si>
  <si>
    <t>[R].EEQTDTSDGESVTHHIR.[R]</t>
  </si>
  <si>
    <t>2xPO3 [T6(96.8);S7(99.6)]</t>
  </si>
  <si>
    <t>PO3 [T50(96.8);S51(99.6)]</t>
  </si>
  <si>
    <t>Cofilin-1</t>
  </si>
  <si>
    <t>P23528</t>
  </si>
  <si>
    <t>CFL1</t>
  </si>
  <si>
    <t>[-].ace-ASGVAVSDGVIK.[V]</t>
  </si>
  <si>
    <t>PO3 [S3(100)]</t>
  </si>
  <si>
    <t>Rho GTPase-activating protein 6</t>
  </si>
  <si>
    <t>O43182</t>
  </si>
  <si>
    <t>ARHGAP6</t>
  </si>
  <si>
    <t>[K].SSDKEFSVQSSAR.[A]</t>
  </si>
  <si>
    <t>1xPO3 [S11(90.6)]</t>
  </si>
  <si>
    <t>PO3 [S578(90.6)]</t>
  </si>
  <si>
    <t>Caveolae-associated protein 2</t>
  </si>
  <si>
    <t>O95810</t>
  </si>
  <si>
    <t>CAVIN2</t>
  </si>
  <si>
    <t>[K].SSPFKVSPLTFGR.[K]</t>
  </si>
  <si>
    <t>2xPO3 [S7(100);S/T]</t>
  </si>
  <si>
    <t>PO3 [S293(100);S/T]</t>
  </si>
  <si>
    <t>Nuclear ubiquitous casein and cyclin-dependent kinase substrate 1</t>
  </si>
  <si>
    <t>Q9H1E3</t>
  </si>
  <si>
    <t>NUCKS1</t>
  </si>
  <si>
    <t>[K].DSGSDEDFLMEDDDDSDYGSSK.[K]</t>
  </si>
  <si>
    <t>1xPO3 [S16(99.6)]</t>
  </si>
  <si>
    <t>PO3 [S144(99.6)]</t>
  </si>
  <si>
    <t>PO3lipid transfer protein C2CD2L</t>
  </si>
  <si>
    <t>O14523</t>
  </si>
  <si>
    <t>C2CD2L</t>
  </si>
  <si>
    <t>[R].QKEAGLSQSHDDLSNATATPSVR.[K]</t>
  </si>
  <si>
    <t>Destrin</t>
  </si>
  <si>
    <t>P60981</t>
  </si>
  <si>
    <t>DSTN</t>
  </si>
  <si>
    <t>[-].ace-ASGVQVADEVCR.[I]</t>
  </si>
  <si>
    <t>Acetyl-CoA carboxylase 1</t>
  </si>
  <si>
    <t>Q13085</t>
  </si>
  <si>
    <t>ACACA</t>
  </si>
  <si>
    <t>[R].SSMSGLHLVK.[Q]</t>
  </si>
  <si>
    <t>1xPO3 [S]</t>
  </si>
  <si>
    <t>THUMP domain-containing protein 1</t>
  </si>
  <si>
    <t>Q9NXG2</t>
  </si>
  <si>
    <t>THUMPD1</t>
  </si>
  <si>
    <t>[K].FTDKDQQPSGSEGEDDDAEAALKK.[E]</t>
  </si>
  <si>
    <t>1xPO3 [S9(99.6)]</t>
  </si>
  <si>
    <t>PO3 [S86(99.6)]</t>
  </si>
  <si>
    <t>Protein arginine N-methyltransferase 3</t>
  </si>
  <si>
    <t>O60678</t>
  </si>
  <si>
    <t>PRMT3</t>
  </si>
  <si>
    <t>[R].GAVENEEDLPELSDSGDEAAWEDEDDADLPHGK.[Q]</t>
  </si>
  <si>
    <t>SLAIN motif-containing protein 2</t>
  </si>
  <si>
    <t>Q9P270</t>
  </si>
  <si>
    <t>SLAIN2</t>
  </si>
  <si>
    <t>[R].GTFSDQELDAQSLDDEDDNMHHAVYPAVNR.[F]</t>
  </si>
  <si>
    <t>1xPO3 [S4(85.4)]</t>
  </si>
  <si>
    <t>PO3 [S315(85.4)]</t>
  </si>
  <si>
    <t>[K].SLEETLHTVDLSSDDDLPHDEEALEDSAEEK.[V]</t>
  </si>
  <si>
    <t>Coagulation factor XIII A chain</t>
  </si>
  <si>
    <t>P00488</t>
  </si>
  <si>
    <t>F13A1</t>
  </si>
  <si>
    <t>[K].LIASMSSDSLR.[H]</t>
  </si>
  <si>
    <t>1xPO3 [S7(90.3)]</t>
  </si>
  <si>
    <t>PO3 [S712(90.3)]</t>
  </si>
  <si>
    <t>Early activation antigen CD69</t>
  </si>
  <si>
    <t>Q07108</t>
  </si>
  <si>
    <t>CD69</t>
  </si>
  <si>
    <t>[-]ace-SSENCFVAENSSLHPESGQENDATSPHFSTR.[H]</t>
  </si>
  <si>
    <t>1xPO3 [S13(97.4)]</t>
  </si>
  <si>
    <t>PO3 [S13(97.4)]</t>
  </si>
  <si>
    <t>C-X-C chemokine receptor type 4</t>
  </si>
  <si>
    <t>P61073</t>
  </si>
  <si>
    <t>CXCR4</t>
  </si>
  <si>
    <t>[K].RGGHSSVSTESESSSFHSS.[-]</t>
  </si>
  <si>
    <t>3xPO3 [T9(87.6);S]</t>
  </si>
  <si>
    <t>PO3 [S339(98.1);S346(98.3);S348(80.1)]</t>
  </si>
  <si>
    <t>CSC1-like protein 1</t>
  </si>
  <si>
    <t>O94886</t>
  </si>
  <si>
    <t>TMEM63A</t>
  </si>
  <si>
    <t>[K].TEEPASDKGSEAEAHMPPPFTPYVPR.[I]</t>
  </si>
  <si>
    <t>1xPO3 [S10(85.8)]</t>
  </si>
  <si>
    <t>PO3 [S739(85.8)]</t>
  </si>
  <si>
    <t>Protein pelota homolog</t>
  </si>
  <si>
    <t>Q9BRX2</t>
  </si>
  <si>
    <t>PELO</t>
  </si>
  <si>
    <t>[R].FPVPELSDQEGDSSSEED.[-]</t>
  </si>
  <si>
    <t>1xPO3 [S7(100)]</t>
  </si>
  <si>
    <t>PO3 [S374(100)]</t>
  </si>
  <si>
    <t>Rho GTPase-activating protein 21</t>
  </si>
  <si>
    <t>Q5T5U3</t>
  </si>
  <si>
    <t>ARHGAP21</t>
  </si>
  <si>
    <t>[K].GSWGSGKDQYSR.[E]</t>
  </si>
  <si>
    <t>1xPO3 [S5(87.5)]</t>
  </si>
  <si>
    <t>PO3 [S1399(87.5)]</t>
  </si>
  <si>
    <t>Hepatoma-derived growth factor</t>
  </si>
  <si>
    <t>P51858</t>
  </si>
  <si>
    <t>HDGF</t>
  </si>
  <si>
    <t>[K].KGNAEGSSDEEGKLVIDEPAKEK.[N]</t>
  </si>
  <si>
    <t>2xPO3 [S7(100);S8(100)]</t>
  </si>
  <si>
    <t>PO3 [S132(100);S133(100)]</t>
  </si>
  <si>
    <t>[R].LIHGEDSDSEGEEEGRGSSGCSEAGGAGHEEGR.[A]</t>
  </si>
  <si>
    <t>2xPO3 [S7(99.8);S9(99.8)]</t>
  </si>
  <si>
    <t>PO3 [S87(99.8);S89(99.8)]</t>
  </si>
  <si>
    <t>Rab-like protein 6</t>
  </si>
  <si>
    <t>Q3YEC7</t>
  </si>
  <si>
    <t>RABL6</t>
  </si>
  <si>
    <t>[R].LKNDSDLFGLGLEEAGPKESSEEGKEGK.[T]</t>
  </si>
  <si>
    <t>2xPO3 [S20(100);S21(100)]</t>
  </si>
  <si>
    <t>PO3 [S640(100);S641(100)]</t>
  </si>
  <si>
    <t>Tumor necrosis factor receptor superfamily member 14</t>
  </si>
  <si>
    <t>Q92956</t>
  </si>
  <si>
    <t>TNFRSF14</t>
  </si>
  <si>
    <t>[K].VIVSVQR.[K]</t>
  </si>
  <si>
    <t>PO3 [S240(100)]</t>
  </si>
  <si>
    <t>Filamin-A</t>
  </si>
  <si>
    <t>P21333</t>
  </si>
  <si>
    <t>FLNA</t>
  </si>
  <si>
    <t>[R].SAGQGEVLVYVEDPAGHQEEAK.[V]</t>
  </si>
  <si>
    <t>PO3 [S310(100)]</t>
  </si>
  <si>
    <t>2xPO3 [S7(100);S]</t>
  </si>
  <si>
    <t>PO3 [S374(100);S]</t>
  </si>
  <si>
    <t>Casein kinase I isoform gamma-3</t>
  </si>
  <si>
    <t>Q9Y6M4</t>
  </si>
  <si>
    <t>CSNK1G3</t>
  </si>
  <si>
    <t>[R].SNAPITAPTEVEVMDETK.[C]</t>
  </si>
  <si>
    <t>PO3 [S413(100)]</t>
  </si>
  <si>
    <t>[K].NDSDLFGLGLEEAGPKESSEEGKEGK.[T]</t>
  </si>
  <si>
    <t>2xPO3 [S18(100);S19(100)]</t>
  </si>
  <si>
    <t>Ankyrin repeat and SAM domain-containing protein 1A</t>
  </si>
  <si>
    <t>Q92625</t>
  </si>
  <si>
    <t>ANKS1A</t>
  </si>
  <si>
    <t>[R].SLSKSDSDLLTCSPTEDATMoGSR.[S]</t>
  </si>
  <si>
    <t>Large neutral amino acids transporter small subunit 3</t>
  </si>
  <si>
    <t>O75387</t>
  </si>
  <si>
    <t>SLC43A1</t>
  </si>
  <si>
    <t>[K].APSLEDGSDAFMSPQDVR.[G]</t>
  </si>
  <si>
    <t>1xPO3 [S3(98.8)]</t>
  </si>
  <si>
    <t>PO3 [S267(98.8)]</t>
  </si>
  <si>
    <t>Bridging integrator 2</t>
  </si>
  <si>
    <t>Q9UBW5</t>
  </si>
  <si>
    <t>BIN2</t>
  </si>
  <si>
    <t>[K].SESESVSATEDLAPDAAQGEDNSEIK.[E]</t>
  </si>
  <si>
    <t>1xPO3 [S5(95.9)]</t>
  </si>
  <si>
    <t>PO3 [S292(95.9)]</t>
  </si>
  <si>
    <t>Breakpoint cluster region protein</t>
  </si>
  <si>
    <t>P11274</t>
  </si>
  <si>
    <t>BCR</t>
  </si>
  <si>
    <t>[R].ASASRPQPAPADGADPPPAEEPEARPDGEGSPGK.[A]</t>
  </si>
  <si>
    <t>1xPO3 [S31(100)]</t>
  </si>
  <si>
    <t>PO3 [S122(100)]</t>
  </si>
  <si>
    <t>Protein phosphatase 1 regulatory subunit 14A</t>
  </si>
  <si>
    <t>Q96A00</t>
  </si>
  <si>
    <t>PPP1R14A</t>
  </si>
  <si>
    <t>[R].GPGGSPGGLQK.[R]</t>
  </si>
  <si>
    <t>1xPO3 [S5(100)]</t>
  </si>
  <si>
    <t>PO3 [S26(100)]</t>
  </si>
  <si>
    <t>Actin-related protein 2/3 complex subunit 5</t>
  </si>
  <si>
    <t>O15511</t>
  </si>
  <si>
    <t>ARPC5</t>
  </si>
  <si>
    <t>[R].AGSIVLK.[V]</t>
  </si>
  <si>
    <t>PO3 [S77(100)]</t>
  </si>
  <si>
    <t>Transcription elongation factor A protein-like 3</t>
  </si>
  <si>
    <t>Q969E4</t>
  </si>
  <si>
    <t>TCEAL3</t>
  </si>
  <si>
    <t>[K].NEGNLENEGKPEDEVEPDDEGKSDEEEKPDVEGK.[T]</t>
  </si>
  <si>
    <t>1xPO3 [S23(100)]</t>
  </si>
  <si>
    <t>PO3 [S30(100)]</t>
  </si>
  <si>
    <t>Serine/threonine-protein kinase TAO1</t>
  </si>
  <si>
    <t>Q7L7X3</t>
  </si>
  <si>
    <t>TAOK1</t>
  </si>
  <si>
    <t>[R].AGSLKDPEIAELFFKEDPEK.[L]</t>
  </si>
  <si>
    <t>PO3 [S9(100)]</t>
  </si>
  <si>
    <t>Platelet basic protein</t>
  </si>
  <si>
    <t>P02775</t>
  </si>
  <si>
    <t>PPBP</t>
  </si>
  <si>
    <t>[K].GKEESLDSDLYAELR.[C]</t>
  </si>
  <si>
    <t>1xPO3 [Y11(100)]</t>
  </si>
  <si>
    <t>PO3 [Y58(100)]</t>
  </si>
  <si>
    <t>Galectin-related protein</t>
  </si>
  <si>
    <t>Q3ZCW2</t>
  </si>
  <si>
    <t>LGALSL</t>
  </si>
  <si>
    <t>[K].LDDGHLNNSLSSPVQADVYFPR.[L]</t>
  </si>
  <si>
    <t>2xPO3 [S11(87.7);S12(98.1)]</t>
  </si>
  <si>
    <t>PO3 [S24(87.7);S25(98.1)]</t>
  </si>
  <si>
    <t>Transcription intermediary factor 1-alpha</t>
  </si>
  <si>
    <t>O15164</t>
  </si>
  <si>
    <t>TRIM24</t>
  </si>
  <si>
    <t>[R].NESEDNKFSDDSDDDFVQPR.[K]</t>
  </si>
  <si>
    <t>1xPO3 [S12(98.2)]</t>
  </si>
  <si>
    <t>PO3 [S1028(98.2)]</t>
  </si>
  <si>
    <t>FYN-binding protein 1</t>
  </si>
  <si>
    <t>O15117</t>
  </si>
  <si>
    <t>FYB1</t>
  </si>
  <si>
    <t>[K].TTAVEIDYDSLK.[L]</t>
  </si>
  <si>
    <t>1xPO3 [S10(100)]</t>
  </si>
  <si>
    <t>PO3 [S573(100)]</t>
  </si>
  <si>
    <t>Arf-GAP with SH3 domain, ANK repeat and PH domain-containing protein 1</t>
  </si>
  <si>
    <t>Q9ULH1</t>
  </si>
  <si>
    <t>ASAP1</t>
  </si>
  <si>
    <t>[K].QASEDSNDLTPTLPETPVPLPR.[K]</t>
  </si>
  <si>
    <t>1xPO3 [S3(99.1)]</t>
  </si>
  <si>
    <t>PO3 [S1041(99.1)]</t>
  </si>
  <si>
    <t>Vesicle-associated membrane protein 8</t>
  </si>
  <si>
    <t>Q9BV40</t>
  </si>
  <si>
    <t>VAMP8</t>
  </si>
  <si>
    <t>[R].NKTEDLEATSEHFK.[T]</t>
  </si>
  <si>
    <t>1xPO3 [S10(90.7)]</t>
  </si>
  <si>
    <t>PO3 [S55(90.7)]</t>
  </si>
  <si>
    <t>[K].ESEDKPEIEDVGSDEEEEKKDGDKK.[K]</t>
  </si>
  <si>
    <t>1xPO3 [S13(100)]</t>
  </si>
  <si>
    <t>Inositol polyphosphate 4-phosphatase type II</t>
  </si>
  <si>
    <t>O15327</t>
  </si>
  <si>
    <t>INPP4B</t>
  </si>
  <si>
    <t>[R].GQDSIPHHSDYDEEEWDR.[V]</t>
  </si>
  <si>
    <t>PO3 [S509(100)]</t>
  </si>
  <si>
    <t>La-related protein 7</t>
  </si>
  <si>
    <t>Q4G0J3</t>
  </si>
  <si>
    <t>LARP7</t>
  </si>
  <si>
    <t>[R].SRPTSEGSDIESTEPQK.[Q]</t>
  </si>
  <si>
    <t>2xPO3 [T4(96.1);S5(96.1)]</t>
  </si>
  <si>
    <t>PO3 [T257(96.1);S258(96.1)]</t>
  </si>
  <si>
    <t>Adenylyl cyclase-associated protein 1</t>
  </si>
  <si>
    <t>Q01518</t>
  </si>
  <si>
    <t>CAP1</t>
  </si>
  <si>
    <t>[R].SGPKPFSAPKPQTSPSPKR.[A]</t>
  </si>
  <si>
    <t>2xPO3 [S14(96);S16(96)]</t>
  </si>
  <si>
    <t>PO3 [S308(96);S310(96)]</t>
  </si>
  <si>
    <t>Thyroid hormone receptor-associated protein 3</t>
  </si>
  <si>
    <t>Q9Y2W1</t>
  </si>
  <si>
    <t>THRAP3</t>
  </si>
  <si>
    <t>[K].FSGEEGEIEDDESGTENR.[E]</t>
  </si>
  <si>
    <t>Tectonin beta-propeller repeat-containing protein 1</t>
  </si>
  <si>
    <t>Q7Z6L1</t>
  </si>
  <si>
    <t>TECPR1</t>
  </si>
  <si>
    <t>[R].GSGESAPSDTDASSEVERPGPGQILPAEPLDDSK.[N]</t>
  </si>
  <si>
    <t>Membrane-associated progesterone receptor component 2</t>
  </si>
  <si>
    <t>O15173</t>
  </si>
  <si>
    <t>PGRMC2</t>
  </si>
  <si>
    <t>[R].LLKPGEEPSEYTDEEDTKDHNKQD.[-]</t>
  </si>
  <si>
    <t>1xPO3 [Y11(97.7)]</t>
  </si>
  <si>
    <t>PO3 [Y210(97.7)]</t>
  </si>
  <si>
    <t>[K].ESEDKPEIEDVGSDEEEEKKDGDK.[K]</t>
  </si>
  <si>
    <t>Signal recognition particle receptor subunit alpha</t>
  </si>
  <si>
    <t>P08240</t>
  </si>
  <si>
    <t>SRPRA</t>
  </si>
  <si>
    <t>[R].GTGSGGQLQDLDCSSSDDEGAAQNSTKPSATK.[G]</t>
  </si>
  <si>
    <t>1xPO3 [S14(79.9)]</t>
  </si>
  <si>
    <t>PO3 [S296(79.9)]</t>
  </si>
  <si>
    <t>Pyruvate dehydrogenase E1 component subunit alpha, somatic form, mitochondrial</t>
  </si>
  <si>
    <t>P08559</t>
  </si>
  <si>
    <t>PDHA1</t>
  </si>
  <si>
    <t>[R].YHGHSMSDPGVSYR.[T]</t>
  </si>
  <si>
    <t>PO3 [S293(99.7)]</t>
  </si>
  <si>
    <t>GAS2-like protein 1</t>
  </si>
  <si>
    <t>Q99501</t>
  </si>
  <si>
    <t>GAS2L1</t>
  </si>
  <si>
    <t>[R].YSGDSDSSASSAQSGPLGTR.[S]</t>
  </si>
  <si>
    <t>1xPO3 [Y/S/T]</t>
  </si>
  <si>
    <t>Transmembrane protein 104</t>
  </si>
  <si>
    <t>Q8NE00</t>
  </si>
  <si>
    <t>TMEM104</t>
  </si>
  <si>
    <t>[R].MENLKEEEDDDSSTASDSDVLIR.[D]</t>
  </si>
  <si>
    <t>2xPO3 [S12(90.1);S16(89.2)]</t>
  </si>
  <si>
    <t>PO3 [S90(90.1);S94(89.2)]</t>
  </si>
  <si>
    <t>Plexin domain-containing protein 2</t>
  </si>
  <si>
    <t>Q6UX71</t>
  </si>
  <si>
    <t>PLXDC2</t>
  </si>
  <si>
    <t>[R].RGSGHPAYAEVEPVGEK.[E]</t>
  </si>
  <si>
    <t>PO3 [S506(100)]</t>
  </si>
  <si>
    <t>Arf-GAP domain and FG repeat-containing protein 1</t>
  </si>
  <si>
    <t>P52594</t>
  </si>
  <si>
    <t>AGFG1</t>
  </si>
  <si>
    <t>[K].GTPSQSPVVGR.[S]</t>
  </si>
  <si>
    <t>2xPO3 [T2(89);S6(98.4)]</t>
  </si>
  <si>
    <t>PO3 [T177(89);S181(98.4)]</t>
  </si>
  <si>
    <t>[K].DKKGSDCSSLSESESTK.[G]</t>
  </si>
  <si>
    <t>2xPO3 [S5(99.5);S/T]</t>
  </si>
  <si>
    <t>PO3 [S935(99.5);S/T]</t>
  </si>
  <si>
    <t>Probable bifunctional dTTP/UTP pyrophosphatase/methyltransferase protein</t>
  </si>
  <si>
    <t>O95671</t>
  </si>
  <si>
    <t>ASMTL</t>
  </si>
  <si>
    <t>[R].SVKHDSIPAADTFEDLSDVEGGGSEPTQR.[D]</t>
  </si>
  <si>
    <t>1xPO3 [S1(97.2)]</t>
  </si>
  <si>
    <t>PO3 [S223(97.2)]</t>
  </si>
  <si>
    <t>Transmembrane and coiled-coil domains protein 2</t>
  </si>
  <si>
    <t>O75069</t>
  </si>
  <si>
    <t>TMCC2</t>
  </si>
  <si>
    <t>[K].FGSADNIAHLKDPLEDGPPEEAAR.[A]</t>
  </si>
  <si>
    <t>PO3 [S438(100)]</t>
  </si>
  <si>
    <t>RalBP1-associated Eps domain-containing protein 1</t>
  </si>
  <si>
    <t>Q96D71</t>
  </si>
  <si>
    <t>REPS1</t>
  </si>
  <si>
    <t>[R].LKSEDELRPEVDEHTQK.[T]</t>
  </si>
  <si>
    <t>PO3 [S709(100)]</t>
  </si>
  <si>
    <t>Ras and Rab interactor 3</t>
  </si>
  <si>
    <t>Q8TB24</t>
  </si>
  <si>
    <t>RIN3</t>
  </si>
  <si>
    <t>[R].EGQSPASQAGTQHPPAQATAHSQSSPEFK.[G]</t>
  </si>
  <si>
    <t>1xPO3 [T19(78.6)]</t>
  </si>
  <si>
    <t>PO3 [T518(78.6)]</t>
  </si>
  <si>
    <t>LEM domain-containing protein 2</t>
  </si>
  <si>
    <t>Q8NC56</t>
  </si>
  <si>
    <t>LEMD2</t>
  </si>
  <si>
    <t>[R].WTKPSSFSDSER.[-]</t>
  </si>
  <si>
    <t>1xPO3 [S8(99.1)]</t>
  </si>
  <si>
    <t>PO3 [S499(99.1)]</t>
  </si>
  <si>
    <t>[K].GNAEGSSDEEGKLVIDEPAKEK.[N]</t>
  </si>
  <si>
    <t>1xPO3 [S6(87.5)]</t>
  </si>
  <si>
    <t>PO3 [S132(87.5)]</t>
  </si>
  <si>
    <t>Transmembrane protein 40</t>
  </si>
  <si>
    <t>Q8WWA1</t>
  </si>
  <si>
    <t>TMEM40</t>
  </si>
  <si>
    <t>[R].RGSDPASGEVEASQLRR.[L]</t>
  </si>
  <si>
    <t>PO3 [S137(100)]</t>
  </si>
  <si>
    <t>TBC1 domain family member 9B</t>
  </si>
  <si>
    <t>Q66K14</t>
  </si>
  <si>
    <t>TBC1D9B</t>
  </si>
  <si>
    <t>[R].KASVVDPSTESSPAPQEGSEQPASPASPLSSR.[Q]</t>
  </si>
  <si>
    <t>2xPO3 [S24(100);S27(94.9)]</t>
  </si>
  <si>
    <t>PO3 [S432(100);S435(94.9)]</t>
  </si>
  <si>
    <t>Rho GTPase-activating protein 32</t>
  </si>
  <si>
    <t>A7KAX9</t>
  </si>
  <si>
    <t>ARHGAP32</t>
  </si>
  <si>
    <t>[K].DAETGSSQCQTPGSTASSEPVSPLQEK.[L]</t>
  </si>
  <si>
    <t>1xPO3 [S22(100)]</t>
  </si>
  <si>
    <t>PO3 [S856(100)]</t>
  </si>
  <si>
    <t>Dematin</t>
  </si>
  <si>
    <t>Q08495</t>
  </si>
  <si>
    <t>DMTN</t>
  </si>
  <si>
    <t>[K].STSPPPSPEVWADSR.[S]</t>
  </si>
  <si>
    <t>3xPO3 [S3(96.7);S7(100);S/T]</t>
  </si>
  <si>
    <t>PO3 [S92(96.7);S96(100);S/T]</t>
  </si>
  <si>
    <t>Rho guanine nucleotide exchange factor 7</t>
  </si>
  <si>
    <t>Q14155</t>
  </si>
  <si>
    <t>ARHGEF7</t>
  </si>
  <si>
    <t>[R].KPSDEEFASR.[K]</t>
  </si>
  <si>
    <t>PO3 [S694(100)]</t>
  </si>
  <si>
    <t>Linker for activation of T-cells family member 1</t>
  </si>
  <si>
    <t>O43561</t>
  </si>
  <si>
    <t>LAT</t>
  </si>
  <si>
    <t>[R].LPGSYDSTSSDSLYPR.[G]</t>
  </si>
  <si>
    <t>3xPO3 [T8(79.5);S9(90.5);S10(88.9)]</t>
  </si>
  <si>
    <t>PO3 [T39(79.5);S40(90.5);S41(88.9)]</t>
  </si>
  <si>
    <t>Proteinase-activated receptor 1</t>
  </si>
  <si>
    <t>P25116</t>
  </si>
  <si>
    <t>F2R</t>
  </si>
  <si>
    <t>[K].ESSDPSSYNSSGQLMASK.[M]</t>
  </si>
  <si>
    <t>1xPO3 [S/Y]</t>
  </si>
  <si>
    <t>Spectrin beta chain, erythrocytic</t>
  </si>
  <si>
    <t>P11277</t>
  </si>
  <si>
    <t>SPTB</t>
  </si>
  <si>
    <t>[R].LSSSWESLQPEPSHPY.[-]</t>
  </si>
  <si>
    <t>2xPO3 [S4(95.5);S/Y]</t>
  </si>
  <si>
    <t>PO3 [S2125(95.5);S/Y]</t>
  </si>
  <si>
    <t>Ribosomal protein S6 kinase alpha-4</t>
  </si>
  <si>
    <t>O75676</t>
  </si>
  <si>
    <t>RPS6KA4</t>
  </si>
  <si>
    <t>[R].LEPVYSPPGSPPPGDPR.[I]</t>
  </si>
  <si>
    <t>2xPO3 [S6(98.5);S10(98.5)]</t>
  </si>
  <si>
    <t>PO3 [S343(98.5);S347(98.5)]</t>
  </si>
  <si>
    <t>Dedicator of cytokinesis protein 2</t>
  </si>
  <si>
    <t>Q92608</t>
  </si>
  <si>
    <t>DOCK2</t>
  </si>
  <si>
    <t>[R].VEQEEPISPGSTLPEVK.[L]</t>
  </si>
  <si>
    <t>1xPO3 [S8(99.9)]</t>
  </si>
  <si>
    <t>PO3 [S1685(99.9)]</t>
  </si>
  <si>
    <t>Rab-interacting lysosomal protein</t>
  </si>
  <si>
    <t>Q96NA2</t>
  </si>
  <si>
    <t>RILP</t>
  </si>
  <si>
    <t>[K].MoLGTPEEAESSEDEAGPWILLSDDKGDHPPPPESK.[I]</t>
  </si>
  <si>
    <t>2xPO3 [S11(89.8);T/S]</t>
  </si>
  <si>
    <t>PO3 [S315(89.8);T/S]</t>
  </si>
  <si>
    <t>CTD small phosphatase-like protein</t>
  </si>
  <si>
    <t>O15194</t>
  </si>
  <si>
    <t>CTDSPL</t>
  </si>
  <si>
    <t>[K].ASQCNVSLK.[K]</t>
  </si>
  <si>
    <t>PO3 [S33(100)]</t>
  </si>
  <si>
    <t>Myc target protein 1</t>
  </si>
  <si>
    <t>Q8N699</t>
  </si>
  <si>
    <t>MYCT1</t>
  </si>
  <si>
    <t>[R].VGLSTPPPPAYESIIK.[A]</t>
  </si>
  <si>
    <t>2xPO3 [T5(98);S13(88.1)]</t>
  </si>
  <si>
    <t>PO3 [T219(98);S227(88.1)]</t>
  </si>
  <si>
    <t>Unconventional myosin-XVIIIa</t>
  </si>
  <si>
    <t>Q92614</t>
  </si>
  <si>
    <t>MYO18A</t>
  </si>
  <si>
    <t>[R].STSFRQGPEESGLGDGTGPK.[L]</t>
  </si>
  <si>
    <t>Prostaglandin E synthase 3</t>
  </si>
  <si>
    <t>Q15185</t>
  </si>
  <si>
    <t>PTGES3</t>
  </si>
  <si>
    <t>[R].FSEMMNNMoGGDEDVDLPEVDGADDDSQDSDDEK.[M]</t>
  </si>
  <si>
    <t>2xPO3 [S26(100);S29(100)]</t>
  </si>
  <si>
    <t>PO3 [S148(100);S151(100)]</t>
  </si>
  <si>
    <t>Integrin beta-3</t>
  </si>
  <si>
    <t>P05106</t>
  </si>
  <si>
    <t>ITGB3</t>
  </si>
  <si>
    <t>[K].EATSTFTNITYR.[G]</t>
  </si>
  <si>
    <t>2xPO3 [S4(99.2);T5(99.2)]</t>
  </si>
  <si>
    <t>PO3 [S778(99.2);T779(99.2)]</t>
  </si>
  <si>
    <t>Zinc finger protein 792</t>
  </si>
  <si>
    <t>Q3KQV3</t>
  </si>
  <si>
    <t>ZNF792</t>
  </si>
  <si>
    <t>[R].VHTGESPHVCGDCGKFFSR.[S]</t>
  </si>
  <si>
    <t>PO3 [S348(100)]</t>
  </si>
  <si>
    <t>Membrane-associated phosphatidylinositol transfer protein 2</t>
  </si>
  <si>
    <t>Q9BZ72</t>
  </si>
  <si>
    <t>PITPNM2</t>
  </si>
  <si>
    <t>[K].WSSNDLMDKIESPEPEDTQDGLYR.[Q]</t>
  </si>
  <si>
    <t>2xPO3 [S12(100);S/T/Y]</t>
  </si>
  <si>
    <t>PO3 [S377(100);S/T/Y]</t>
  </si>
  <si>
    <t>SH3 and PX domain-containing protein 2A</t>
  </si>
  <si>
    <t>Q5TCZ1</t>
  </si>
  <si>
    <t>SH3PXD2A</t>
  </si>
  <si>
    <t>[R].GSSGDSDSPGSSSLSLTR.[K]</t>
  </si>
  <si>
    <t>3xPO3 [S6(94.5);S8(82.6);S/T]</t>
  </si>
  <si>
    <t>PO3 [S642(94.5);S644(82.6);S/T]</t>
  </si>
  <si>
    <t>Overexpressed in colon carcinoma 1 protein</t>
  </si>
  <si>
    <t>Q8TAD7</t>
  </si>
  <si>
    <t>OCC1</t>
  </si>
  <si>
    <t>[K].DVTEESVTEDDKR.[R]</t>
  </si>
  <si>
    <t>1xPO3 [S6(99.4)]</t>
  </si>
  <si>
    <t>PO3 [S28(99.4)]</t>
  </si>
  <si>
    <t>Sodium/hydrogen exchanger 1</t>
  </si>
  <si>
    <t>P19634</t>
  </si>
  <si>
    <t>SLC9A1</t>
  </si>
  <si>
    <t>[R].CLSDPGPHPEPGEGEPFFPK.[G]</t>
  </si>
  <si>
    <t>PO3 [S796(100)]</t>
  </si>
  <si>
    <t>Tight junction-associated protein 1</t>
  </si>
  <si>
    <t>Q5JTD0</t>
  </si>
  <si>
    <t>TJAP1</t>
  </si>
  <si>
    <t>[R].EEEELNLPISPEEER.[Q]</t>
  </si>
  <si>
    <t>PO3 [S491(100)]</t>
  </si>
  <si>
    <t>Nexilin</t>
  </si>
  <si>
    <t>Q0ZGT2</t>
  </si>
  <si>
    <t>NEXN</t>
  </si>
  <si>
    <t>[K].TISQEFLTPGK.[L]</t>
  </si>
  <si>
    <t>2xPO3 [S3(98.6);T8(100)]</t>
  </si>
  <si>
    <t>PO3 [S365(98.6);T370(100)]</t>
  </si>
  <si>
    <t>Myosin light chain kinase, smooth muscle</t>
  </si>
  <si>
    <t>Q15746</t>
  </si>
  <si>
    <t>MYLK</t>
  </si>
  <si>
    <t>[K].SSTGSPTSPLNAEK.[L]</t>
  </si>
  <si>
    <t>2xPO3 [S8(99.4);S/T]</t>
  </si>
  <si>
    <t>PO3 [S1779(99.4);S/T]</t>
  </si>
  <si>
    <t>Sterile alpha motif domain-containing protein 14</t>
  </si>
  <si>
    <t>Q8IZD0</t>
  </si>
  <si>
    <t>SAMD14</t>
  </si>
  <si>
    <t>[K].GSASSGSTTSPTCSPKHEGFSPK.[K]</t>
  </si>
  <si>
    <t>2xPO3 [S10(87.2);S14(99.8)]</t>
  </si>
  <si>
    <t>PO3 [S256(87.2);S260(99.8)]</t>
  </si>
  <si>
    <t>Cytoplasmic dynein 1 light intermediate chain 1</t>
  </si>
  <si>
    <t>Q9Y6G9</t>
  </si>
  <si>
    <t>DYNC1LI1</t>
  </si>
  <si>
    <t>[R].DFQEYVEPGEDFPASPQR.[R]</t>
  </si>
  <si>
    <t>1xPO3 [S15(100)]</t>
  </si>
  <si>
    <t>PO3 [S207(100)]</t>
  </si>
  <si>
    <t>Myosin-9</t>
  </si>
  <si>
    <t>P35579</t>
  </si>
  <si>
    <t>MYH9</t>
  </si>
  <si>
    <t>[R].KGAGDGSDEEVDGK.[A]</t>
  </si>
  <si>
    <t>PO3 [S1943(100)]</t>
  </si>
  <si>
    <t>Rho guanine nucleotide exchange factor 2</t>
  </si>
  <si>
    <t>Q92974</t>
  </si>
  <si>
    <t>ARHGEF2</t>
  </si>
  <si>
    <t>[R].SESLESPR.[G]</t>
  </si>
  <si>
    <t>1xPO3 [S3(99.2)]</t>
  </si>
  <si>
    <t>PO3 [S645(99.2)]</t>
  </si>
  <si>
    <t>Sorting nexin-29</t>
  </si>
  <si>
    <t>Q8TEQ0</t>
  </si>
  <si>
    <t>SNX29</t>
  </si>
  <si>
    <t>[K].SIDDEDVDENEDDVYGNSSGR.[K]</t>
  </si>
  <si>
    <t>PO3 [S344(100)]</t>
  </si>
  <si>
    <t>1xPO3 [T/S/Y]</t>
  </si>
  <si>
    <t>Ubiquitin carboxyl-terminal hydrolase 47</t>
  </si>
  <si>
    <t>Q96K76</t>
  </si>
  <si>
    <t>USP47</t>
  </si>
  <si>
    <t>[K].ETWDTAEEDSGTDSEYDESGK.[S]</t>
  </si>
  <si>
    <t>3xPO3 [S10(97.8);T12(97.8);S14(97.5)]</t>
  </si>
  <si>
    <t>PO3 [S1013(97.8);T1015(97.8);S1017(97.5)]</t>
  </si>
  <si>
    <t>[K].ISSGKSSPFK.[V]</t>
  </si>
  <si>
    <t>[R].SLLAMQEDAAPGGSEK.[L]</t>
  </si>
  <si>
    <t>PO3 [S680(100)]</t>
  </si>
  <si>
    <t>E3 ubiquitin-protein ligase MYCBP2</t>
  </si>
  <si>
    <t>O75592</t>
  </si>
  <si>
    <t>MYCBP2</t>
  </si>
  <si>
    <t>[K].KMSLQQDQAK.[K]</t>
  </si>
  <si>
    <t>PO3 [S2319(100)]</t>
  </si>
  <si>
    <t>Insulin receptor substrate 2</t>
  </si>
  <si>
    <t>Q9Y4H2</t>
  </si>
  <si>
    <t>IRS2</t>
  </si>
  <si>
    <t>[R].KSSEGGVGVGPGGGDEPPTSPR.[Q]</t>
  </si>
  <si>
    <t>Scavenger receptor class F member 1</t>
  </si>
  <si>
    <t>Q14162</t>
  </si>
  <si>
    <t>SCARF1</t>
  </si>
  <si>
    <t>[R].AQEPVSGCGSPEQDPQK.[Q]</t>
  </si>
  <si>
    <t>PO3 [S799(100)]</t>
  </si>
  <si>
    <t>Ras-related protein Rab-34</t>
  </si>
  <si>
    <t>Q9BZG1</t>
  </si>
  <si>
    <t>RAB34</t>
  </si>
  <si>
    <t>[R].INSDDSNLYLTASK.[K]</t>
  </si>
  <si>
    <t>PO3 [S241(100)]</t>
  </si>
  <si>
    <t>Calcium release-activated calcium channel protein 1</t>
  </si>
  <si>
    <t>Q96D31</t>
  </si>
  <si>
    <t>ORAI1</t>
  </si>
  <si>
    <t>[R].SSPELPPSGGSTTSGSR.[R]</t>
  </si>
  <si>
    <t>Rap1 GTPase-activating protein 2</t>
  </si>
  <si>
    <t>Q684P5</t>
  </si>
  <si>
    <t>RAP1GAP2</t>
  </si>
  <si>
    <t>[R].SSSSTSSVSSTAGEGEAMEEGDSGGSQPSTTSPFK.[Q]</t>
  </si>
  <si>
    <t>[F-actin]-monooxygenase MICAL3</t>
  </si>
  <si>
    <t>Q7RTP6</t>
  </si>
  <si>
    <t>MICAL3</t>
  </si>
  <si>
    <t>[R].GPSQATSPIR.[S]</t>
  </si>
  <si>
    <t>1xPO3 [T/S]</t>
  </si>
  <si>
    <t>RING finger protein 11</t>
  </si>
  <si>
    <t>Q9Y3C5</t>
  </si>
  <si>
    <t>RNF11</t>
  </si>
  <si>
    <t>[K].SPTSDDISLLHESQSDR.[A]</t>
  </si>
  <si>
    <t>2xPO3 [S13(89.8);S15(98.7)]</t>
  </si>
  <si>
    <t>PO3 [S19(89.8);S21(98.7)]</t>
  </si>
  <si>
    <t>[K].ASVVDPSTESSPAPQEGSEQPASPASPLSSR.[Q]</t>
  </si>
  <si>
    <t>2xPO3 [S23(99.6);S26(96.1)]</t>
  </si>
  <si>
    <t>PO3 [S432(99.6);S435(96.1)]</t>
  </si>
  <si>
    <t>[R].RSNLSLASLTFQR.[Q]</t>
  </si>
  <si>
    <t>3xPO3 [S2(100);S5(100);S8(99.6)]</t>
  </si>
  <si>
    <t>PO3 [S135(100);S138(100);S141(99.6)]</t>
  </si>
  <si>
    <t>Phosphatidylinositol 3,4,5-trisphosphate 5-phosphatase 1</t>
  </si>
  <si>
    <t>Q92835</t>
  </si>
  <si>
    <t>INPP5D</t>
  </si>
  <si>
    <t>[K].QTLSPDQQPTAWSYDQPPK.[D]</t>
  </si>
  <si>
    <t>1xPO3 [S4(91.6)]</t>
  </si>
  <si>
    <t>PO3 [S934(91.6)]</t>
  </si>
  <si>
    <t>Oxysterol-binding protein-related protein 8</t>
  </si>
  <si>
    <t>Q9BZF1</t>
  </si>
  <si>
    <t>OSBPL8</t>
  </si>
  <si>
    <t>[-].ace-MEGGLADGEPDRTSLLGDSK.[D]</t>
  </si>
  <si>
    <t>1xPO3 [S14(85.1)]</t>
  </si>
  <si>
    <t>PO3 [S14(85.1)]</t>
  </si>
  <si>
    <t>Protein ripply2</t>
  </si>
  <si>
    <t>Q5TAB7</t>
  </si>
  <si>
    <t>RIPPLY2</t>
  </si>
  <si>
    <t>[-].ENAGGAEGTESGAAACAATDGPTR.[R]</t>
  </si>
  <si>
    <t>2xPO3 [T10(93.3);T20(79.5)]</t>
  </si>
  <si>
    <t>Met-loss [N-Term];2</t>
  </si>
  <si>
    <t>[R].KPVTVSPTTPTSPTEGEAS.[-]</t>
  </si>
  <si>
    <t>Inactive rhomboid protein 2</t>
  </si>
  <si>
    <t>Q6PJF5</t>
  </si>
  <si>
    <t>RHBDF2</t>
  </si>
  <si>
    <t>[R].GIPHSASPVSPDGVQIPLK.[E]</t>
  </si>
  <si>
    <t>3xPO3 [S5(100);S7(100);S10(100)]</t>
  </si>
  <si>
    <t>PO3 [S323(100);S325(100);S328(100)]</t>
  </si>
  <si>
    <t>[R].SNLSLASLTFQR.[Q]</t>
  </si>
  <si>
    <t>3xPO3 [S1(100);S4(100);S7(100)]</t>
  </si>
  <si>
    <t>PO3 [S135(100);S138(100);S141(100)]</t>
  </si>
  <si>
    <t>DDB1- and CUL4-associated factor 11</t>
  </si>
  <si>
    <t>Q8TEB1</t>
  </si>
  <si>
    <t>DCAF11</t>
  </si>
  <si>
    <t>[R].NSSSAGSGSGDPSEGLPR.[R]</t>
  </si>
  <si>
    <t>1xPO3 [S2(90.9)]</t>
  </si>
  <si>
    <t>PO3 [S6(90.9)]</t>
  </si>
  <si>
    <t>Striatin-interacting protein 2</t>
  </si>
  <si>
    <t>Q9ULQ0</t>
  </si>
  <si>
    <t>STRIP2</t>
  </si>
  <si>
    <t>[R].AASPPSYTLDLGESQLAPPPSK.[L]</t>
  </si>
  <si>
    <t>1xPO3 [S3(95.6)]</t>
  </si>
  <si>
    <t>PO3 [S318(95.6)]</t>
  </si>
  <si>
    <t>[K].MDTCSSNLNNSIYK.[K]</t>
  </si>
  <si>
    <t>1xPO3 [S11(99.4)]</t>
  </si>
  <si>
    <t>PO3 [S418(99.4)]</t>
  </si>
  <si>
    <t>EH domain-binding protein 1-like protein 1</t>
  </si>
  <si>
    <t>Q8N3D4</t>
  </si>
  <si>
    <t>EHBP1L1</t>
  </si>
  <si>
    <t>[R].RPSVNGEPGSVPPPR.[A]</t>
  </si>
  <si>
    <t>PO3 [S1257(100)]</t>
  </si>
  <si>
    <t>Mitogen-activated protein kinase 14</t>
  </si>
  <si>
    <t>Q16539</t>
  </si>
  <si>
    <t>MAPK14</t>
  </si>
  <si>
    <t>[R].HTDDEMTGYVATR.[W]</t>
  </si>
  <si>
    <t>2xPO3 [T7(100);Y9(100)]</t>
  </si>
  <si>
    <t>PO3 [T180(100);Y182(100)]</t>
  </si>
  <si>
    <t>[K].IPNHVFEIDEDCEKDEDSSSLCSQK.[G]</t>
  </si>
  <si>
    <t>Serine/threonine-protein kinase SIK3</t>
  </si>
  <si>
    <t>Q9Y2K2</t>
  </si>
  <si>
    <t>SIK3</t>
  </si>
  <si>
    <t>[K].TWCGSPPYAAPELFEGK.[E]</t>
  </si>
  <si>
    <t>1xPO3 [T1(99.8)]</t>
  </si>
  <si>
    <t>PO3 [T221(99.8)]</t>
  </si>
  <si>
    <t>E3 ubiquitin-protein ligase RNF213</t>
  </si>
  <si>
    <t>Q63HN8</t>
  </si>
  <si>
    <t>RNF213</t>
  </si>
  <si>
    <t>[R].EAAEPLSEPKEDQEAAELLSEPEEESER.[H]</t>
  </si>
  <si>
    <t>1xPO3 [S20(93.8)]</t>
  </si>
  <si>
    <t>PO3 [S1258(93.8)]</t>
  </si>
  <si>
    <t>CKLF-like MARVEL transmembrane domain-containing protein 3</t>
  </si>
  <si>
    <t>Q96MX0</t>
  </si>
  <si>
    <t>CMTM3</t>
  </si>
  <si>
    <t>[K].QGDSADETTAHKTEEENSDSDSD.[-]</t>
  </si>
  <si>
    <t>3xPO3 [S18(99.3);S20(99.9);S22(100)]</t>
  </si>
  <si>
    <t>PO3 [S177(99.3);S179(99.9);S181(100)]</t>
  </si>
  <si>
    <t>[K].AASDDGSLKSSSPTSYWK.[S]</t>
  </si>
  <si>
    <t>2xPO3 [S7(100);S11(84.1)]</t>
  </si>
  <si>
    <t>PO3 [S2002(100);S2006(84.1)]</t>
  </si>
  <si>
    <t>[K].VEMYSGSDDDDDFNK.[L]</t>
  </si>
  <si>
    <t>2xPO3 [S5(99);S7(100)]</t>
  </si>
  <si>
    <t>PO3 [S135(99);S137(100)]</t>
  </si>
  <si>
    <t>SLAM family member 5</t>
  </si>
  <si>
    <t>Q9UIB8</t>
  </si>
  <si>
    <t>CD84</t>
  </si>
  <si>
    <t>[R].IYDEILQSK.[V]</t>
  </si>
  <si>
    <t>1xPO3 [Y2(100)]</t>
  </si>
  <si>
    <t>PO3 [Y296(100)]</t>
  </si>
  <si>
    <t>Vesicle-trafficking protein SEC22b</t>
  </si>
  <si>
    <t>O75396</t>
  </si>
  <si>
    <t>SEC22B</t>
  </si>
  <si>
    <t>[K].ANNLSSLSKK.[Y]</t>
  </si>
  <si>
    <t>1xPO3 [S8(87.8)]</t>
  </si>
  <si>
    <t>PO3 [S177(87.8)]</t>
  </si>
  <si>
    <t>Cyclin-G-associated kinase</t>
  </si>
  <si>
    <t>O14976</t>
  </si>
  <si>
    <t>GAK</t>
  </si>
  <si>
    <t>[R].QPGSTAQYDAGAGSPEAEPTDSDSPPSSSADASR.[F]</t>
  </si>
  <si>
    <t>2xPO3 [T20(90.4);S/T/Y]</t>
  </si>
  <si>
    <t>PO3 [T776(90.4);S/T/Y]</t>
  </si>
  <si>
    <t>[R].GIPHSASPVSPDGVQIPLKEYGR.[A]</t>
  </si>
  <si>
    <t>Nuclear receptor-binding protein 2</t>
  </si>
  <si>
    <t>Q9NSY0</t>
  </si>
  <si>
    <t>NRBP2</t>
  </si>
  <si>
    <t>[R].EREDESEDESDILEESPCGR.[W]</t>
  </si>
  <si>
    <t>1xPO3 [S6(98.5)]</t>
  </si>
  <si>
    <t>PO3 [S22(98.5)]</t>
  </si>
  <si>
    <t>Misshapen-like kinase 1</t>
  </si>
  <si>
    <t>Q8N4C8</t>
  </si>
  <si>
    <t>MINK1</t>
  </si>
  <si>
    <t>[K].AMDYSSSSEEVESSEDDEEEGEGGPAEGSR.[D]</t>
  </si>
  <si>
    <t>2xPO3 [S/Y]</t>
  </si>
  <si>
    <t>Piezo-type mechanosensitive ion channel component 1</t>
  </si>
  <si>
    <t>Q92508</t>
  </si>
  <si>
    <t>PIEZO1</t>
  </si>
  <si>
    <t>[K].DPGLEPGPDSPGGSSPPR.[R]</t>
  </si>
  <si>
    <t>1xPO3 [S10(83.6)]</t>
  </si>
  <si>
    <t>PO3 [S1391(83.6)]</t>
  </si>
  <si>
    <t>RAS guanyl-releasing protein 2</t>
  </si>
  <si>
    <t>Q7LDG7</t>
  </si>
  <si>
    <t>RASGRP2</t>
  </si>
  <si>
    <t>[R].RGSRPPEIR.[E]</t>
  </si>
  <si>
    <t>PO3 [S587(100)]</t>
  </si>
  <si>
    <t>Junctional adhesion molecule A</t>
  </si>
  <si>
    <t>Q9Y624</t>
  </si>
  <si>
    <t>F11R</t>
  </si>
  <si>
    <t>[K].GTSSKKVIYSQPSAR.[S]</t>
  </si>
  <si>
    <t>3xPO3 [S4(99.9);S13(99.7);T/S/Y]</t>
  </si>
  <si>
    <t>PO3 [S275(99.9);S284(99.7);T/S/Y]</t>
  </si>
  <si>
    <t>BCL2/adenovirus E1B 19 kDa protein-interacting protein 2</t>
  </si>
  <si>
    <t>Q12982</t>
  </si>
  <si>
    <t>BNIP2</t>
  </si>
  <si>
    <t>[K].GSITEYTAAEEK.[E]</t>
  </si>
  <si>
    <t>1xPO3 [S2(99)]</t>
  </si>
  <si>
    <t>PO3 [S114(99)]</t>
  </si>
  <si>
    <t>Guanine nucleotide exchange protein SMCR8</t>
  </si>
  <si>
    <t>Q8TEV9</t>
  </si>
  <si>
    <t>SMCR8</t>
  </si>
  <si>
    <t>[K].SDSQASLTVPLSPQVVR.[S]</t>
  </si>
  <si>
    <t>3xPO3 [S6(85.8);S12(99.9);S/T]</t>
  </si>
  <si>
    <t>PO3 [S492(85.8);S498(99.9);S/T]</t>
  </si>
  <si>
    <t>Ras-related protein Rab-4B</t>
  </si>
  <si>
    <t>P61018</t>
  </si>
  <si>
    <t>RAB4B</t>
  </si>
  <si>
    <t>[R].MGSGIQYGDASLR.[Q]</t>
  </si>
  <si>
    <t>1xPO3 [S11(99.9)]</t>
  </si>
  <si>
    <t>PO3 [S193(99.9)]</t>
  </si>
  <si>
    <t>[R].YGMoGTSVER.[A]</t>
  </si>
  <si>
    <t>Syndetin</t>
  </si>
  <si>
    <t>Q96JG6</t>
  </si>
  <si>
    <t>VPS50</t>
  </si>
  <si>
    <t>[R].KKSDYSLNK.[V]</t>
  </si>
  <si>
    <t>PO3 [S595(100)]</t>
  </si>
  <si>
    <t>Vacuolar protein sorting-associated protein 26B</t>
  </si>
  <si>
    <t>Q4G0F5</t>
  </si>
  <si>
    <t>VPS26B</t>
  </si>
  <si>
    <t>[K].SMSHQAAIASQR.[F]</t>
  </si>
  <si>
    <t>1xPO3 [S3(91.3)]</t>
  </si>
  <si>
    <t>PO3 [S304(91.3)]</t>
  </si>
  <si>
    <t>Rho GTPase-activating protein 25</t>
  </si>
  <si>
    <t>P42331</t>
  </si>
  <si>
    <t>ARHGAP25</t>
  </si>
  <si>
    <t>[R].SSVGWDATEDLR.[I]</t>
  </si>
  <si>
    <t>1xPO3 [S1(92.1)]</t>
  </si>
  <si>
    <t>PO3 [S378(92.1)]</t>
  </si>
  <si>
    <t>Melanoma-associated antigen D2</t>
  </si>
  <si>
    <t>Q9UNF1</t>
  </si>
  <si>
    <t>MAGED2</t>
  </si>
  <si>
    <t>[K].VKHLDGEEDGSSDQSQASGTTGGR.[R]</t>
  </si>
  <si>
    <t>1xPO3 [S11(88.9)]</t>
  </si>
  <si>
    <t>PO3 [S190(88.9)]</t>
  </si>
  <si>
    <t>[K].MDTCSSNLNNSIYKK.[L]</t>
  </si>
  <si>
    <t>1xPO3 [S11(99)]</t>
  </si>
  <si>
    <t>PO3 [S418(99)]</t>
  </si>
  <si>
    <t>Receptor-type tyrosine-protein phosphatase C</t>
  </si>
  <si>
    <t>P08575</t>
  </si>
  <si>
    <t>PTPRC</t>
  </si>
  <si>
    <t>[K].EQAEGSEPTSGTEGPEHSVNGPASPALNQGS.[-]</t>
  </si>
  <si>
    <t>1xPO3 [S24(99.9)]</t>
  </si>
  <si>
    <t>PO3 [S1299(99.9)]</t>
  </si>
  <si>
    <t>HEAT repeat-containing protein 5B</t>
  </si>
  <si>
    <t>Q9P2D3</t>
  </si>
  <si>
    <t>HEATR5B</t>
  </si>
  <si>
    <t>[K].VSDSPSHIATK.[T]</t>
  </si>
  <si>
    <t>1xPO3 [S4(97.9)]</t>
  </si>
  <si>
    <t>PO3 [S1737(97.9)]</t>
  </si>
  <si>
    <t>[R].TATVSSPLTSPTSPSTLSLK.[S]</t>
  </si>
  <si>
    <t>2xPO3 [S6(98.7);T12(82.7)]</t>
  </si>
  <si>
    <t>PO3 [S273(98.7);T279(82.7)]</t>
  </si>
  <si>
    <t>[R].TGFYRHSGCER.[R]</t>
  </si>
  <si>
    <t>1xPO3 [S7(98.7)]</t>
  </si>
  <si>
    <t>PO3 [S129(98.7)]</t>
  </si>
  <si>
    <t>Band 4.1-like protein 3</t>
  </si>
  <si>
    <t>Q9Y2J2</t>
  </si>
  <si>
    <t>EPB41L3</t>
  </si>
  <si>
    <t>[-].ace-TTESGSDSESKPDQEAEPQEAAGAQGR.[A]</t>
  </si>
  <si>
    <t>A-kinase anchor protein 13</t>
  </si>
  <si>
    <t>Q12802</t>
  </si>
  <si>
    <t>AKAP13</t>
  </si>
  <si>
    <t>[R].DEDEGIPSENEEEKK.[M]</t>
  </si>
  <si>
    <t>PO3 [S2345(100)]</t>
  </si>
  <si>
    <t>Leucine-rich repeat-containing protein 47</t>
  </si>
  <si>
    <t>Q8N1G4</t>
  </si>
  <si>
    <t>LRRC47</t>
  </si>
  <si>
    <t>[K].RQSVSGLHR.[Y]</t>
  </si>
  <si>
    <t>1xPO3 [S3(90.5)]</t>
  </si>
  <si>
    <t>Ras GTPase-activating protein 3</t>
  </si>
  <si>
    <t>Q14644</t>
  </si>
  <si>
    <t>RASA3</t>
  </si>
  <si>
    <t>[K].TKYGSQEHPIGDK.[S]</t>
  </si>
  <si>
    <t>Src kinase-associated PO3protein 2</t>
  </si>
  <si>
    <t>O75563</t>
  </si>
  <si>
    <t>SKAP2</t>
  </si>
  <si>
    <t>[R].KMSQDSVHHTSGDK.[S]</t>
  </si>
  <si>
    <t>2xPO3 [S3(100);S6(100)]</t>
  </si>
  <si>
    <t>PO3 [S283(100);S286(100)]</t>
  </si>
  <si>
    <t>[R].KGSITEYTAAEEKEDGRR.[W]</t>
  </si>
  <si>
    <t>1xPO3 [T5(81.5)]</t>
  </si>
  <si>
    <t>PO3 [T116(81.5)]</t>
  </si>
  <si>
    <t>RIPOR family member 3</t>
  </si>
  <si>
    <t>Q96MK2</t>
  </si>
  <si>
    <t>RIPOR3</t>
  </si>
  <si>
    <t>[R].KGSVCADPKPQQVK.[K]</t>
  </si>
  <si>
    <t>PO3 [S64(100)]</t>
  </si>
  <si>
    <t>Tyrosine-protein kinase BTK</t>
  </si>
  <si>
    <t>Q06187</t>
  </si>
  <si>
    <t>BTK</t>
  </si>
  <si>
    <t>[R].NGSLKPGSSHRK.[T]</t>
  </si>
  <si>
    <t>1xPO3 [S9(86.5)]</t>
  </si>
  <si>
    <t>PO3 [S180(86.5)]</t>
  </si>
  <si>
    <t>[R].RTSSEELR.[D]</t>
  </si>
  <si>
    <t>1xPO3 [S3(99.7)]</t>
  </si>
  <si>
    <t>PO3 [S87(99.7)]</t>
  </si>
  <si>
    <t>Vehicle</t>
  </si>
  <si>
    <t>CCF0054500</t>
  </si>
  <si>
    <t>CCF0054501</t>
  </si>
  <si>
    <t>CCF0054502</t>
  </si>
  <si>
    <r>
      <rPr>
        <b/>
        <sz val="10"/>
        <color theme="1"/>
        <rFont val="Arial"/>
        <family val="2"/>
      </rPr>
      <t>Table 8.</t>
    </r>
    <r>
      <rPr>
        <sz val="10"/>
        <color theme="1"/>
        <rFont val="Arial"/>
        <family val="2"/>
      </rPr>
      <t xml:space="preserve"> Diffentially modified phosphopeptides identified in TiO2 enrich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2" fontId="0" fillId="2" borderId="0" xfId="0" applyNumberFormat="1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0" xfId="0" applyFont="1" applyFill="1"/>
    <xf numFmtId="0" fontId="3" fillId="2" borderId="2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center"/>
    </xf>
    <xf numFmtId="164" fontId="3" fillId="2" borderId="2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left"/>
    </xf>
    <xf numFmtId="0" fontId="3" fillId="2" borderId="6" xfId="0" applyFont="1" applyFill="1" applyBorder="1" applyAlignment="1">
      <alignment horizontal="center"/>
    </xf>
    <xf numFmtId="164" fontId="3" fillId="2" borderId="6" xfId="0" applyNumberFormat="1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2" fontId="1" fillId="2" borderId="7" xfId="0" applyNumberFormat="1" applyFont="1" applyFill="1" applyBorder="1" applyAlignment="1">
      <alignment horizontal="center"/>
    </xf>
    <xf numFmtId="0" fontId="0" fillId="2" borderId="7" xfId="0" applyFont="1" applyFill="1" applyBorder="1"/>
    <xf numFmtId="0" fontId="0" fillId="2" borderId="7" xfId="0" applyFont="1" applyFill="1" applyBorder="1" applyAlignment="1">
      <alignment horizontal="center"/>
    </xf>
    <xf numFmtId="0" fontId="0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96"/>
  <sheetViews>
    <sheetView tabSelected="1" topLeftCell="A173" workbookViewId="0">
      <selection sqref="A1:XFD1048576"/>
    </sheetView>
  </sheetViews>
  <sheetFormatPr baseColWidth="10" defaultColWidth="8.83203125" defaultRowHeight="15" x14ac:dyDescent="0.2"/>
  <cols>
    <col min="1" max="1" width="49.1640625" style="7" customWidth="1"/>
    <col min="2" max="3" width="8.83203125" style="7"/>
    <col min="4" max="8" width="9" style="7" bestFit="1" customWidth="1"/>
    <col min="9" max="9" width="54.5" style="7" bestFit="1" customWidth="1"/>
    <col min="10" max="10" width="22.1640625" style="7" customWidth="1"/>
    <col min="11" max="11" width="23.6640625" style="7" customWidth="1"/>
    <col min="12" max="12" width="9" style="7" bestFit="1" customWidth="1"/>
    <col min="13" max="13" width="5.6640625" style="7" bestFit="1" customWidth="1"/>
    <col min="14" max="16" width="13.1640625" style="7" bestFit="1" customWidth="1"/>
    <col min="17" max="18" width="11.1640625" style="7" bestFit="1" customWidth="1"/>
    <col min="19" max="19" width="23.33203125" style="7" bestFit="1" customWidth="1"/>
    <col min="20" max="20" width="19.5" style="7" bestFit="1" customWidth="1"/>
    <col min="21" max="21" width="9" style="7" bestFit="1" customWidth="1"/>
    <col min="22" max="16384" width="8.83203125" style="7"/>
  </cols>
  <sheetData>
    <row r="1" spans="1:21" x14ac:dyDescent="0.2">
      <c r="A1" s="1" t="s">
        <v>1000</v>
      </c>
      <c r="B1" s="2"/>
      <c r="C1" s="3"/>
      <c r="D1" s="2"/>
      <c r="E1" s="2"/>
      <c r="F1" s="2"/>
      <c r="G1" s="3"/>
      <c r="H1" s="2"/>
      <c r="I1" s="2"/>
      <c r="J1" s="2"/>
      <c r="K1" s="2"/>
      <c r="L1" s="2"/>
      <c r="M1" s="2"/>
      <c r="N1" s="2"/>
      <c r="O1" s="4"/>
      <c r="P1" s="4"/>
      <c r="Q1" s="4"/>
      <c r="R1" s="4"/>
      <c r="S1" s="4"/>
      <c r="T1" s="5"/>
      <c r="U1" s="6"/>
    </row>
    <row r="2" spans="1:21" x14ac:dyDescent="0.2">
      <c r="A2" s="8" t="s">
        <v>0</v>
      </c>
      <c r="B2" s="9" t="s">
        <v>1</v>
      </c>
      <c r="C2" s="10" t="s">
        <v>2</v>
      </c>
      <c r="D2" s="10" t="s">
        <v>3</v>
      </c>
      <c r="E2" s="9" t="s">
        <v>4</v>
      </c>
      <c r="F2" s="9" t="s">
        <v>5</v>
      </c>
      <c r="G2" s="9" t="s">
        <v>6</v>
      </c>
      <c r="H2" s="10" t="s">
        <v>7</v>
      </c>
      <c r="I2" s="9" t="s">
        <v>8</v>
      </c>
      <c r="J2" s="9" t="s">
        <v>9</v>
      </c>
      <c r="K2" s="9"/>
      <c r="L2" s="9" t="s">
        <v>10</v>
      </c>
      <c r="M2" s="9" t="s">
        <v>11</v>
      </c>
      <c r="N2" s="11" t="s">
        <v>996</v>
      </c>
      <c r="O2" s="11" t="s">
        <v>996</v>
      </c>
      <c r="P2" s="11" t="s">
        <v>996</v>
      </c>
      <c r="Q2" s="12" t="s">
        <v>997</v>
      </c>
      <c r="R2" s="12" t="s">
        <v>998</v>
      </c>
      <c r="S2" s="12" t="s">
        <v>999</v>
      </c>
      <c r="T2" s="13" t="s">
        <v>12</v>
      </c>
      <c r="U2" s="14"/>
    </row>
    <row r="3" spans="1:21" x14ac:dyDescent="0.2">
      <c r="A3" s="15"/>
      <c r="B3" s="16"/>
      <c r="C3" s="17" t="s">
        <v>13</v>
      </c>
      <c r="D3" s="17"/>
      <c r="E3" s="16"/>
      <c r="F3" s="16"/>
      <c r="G3" s="16" t="s">
        <v>14</v>
      </c>
      <c r="H3" s="17" t="s">
        <v>15</v>
      </c>
      <c r="I3" s="16"/>
      <c r="J3" s="16" t="s">
        <v>16</v>
      </c>
      <c r="K3" s="16" t="s">
        <v>0</v>
      </c>
      <c r="L3" s="16" t="s">
        <v>17</v>
      </c>
      <c r="M3" s="16" t="s">
        <v>17</v>
      </c>
      <c r="N3" s="18" t="s">
        <v>18</v>
      </c>
      <c r="O3" s="18" t="s">
        <v>19</v>
      </c>
      <c r="P3" s="18" t="s">
        <v>20</v>
      </c>
      <c r="Q3" s="18" t="s">
        <v>21</v>
      </c>
      <c r="R3" s="18" t="s">
        <v>22</v>
      </c>
      <c r="S3" s="18" t="s">
        <v>23</v>
      </c>
      <c r="T3" s="19" t="s">
        <v>24</v>
      </c>
      <c r="U3" s="18" t="s">
        <v>25</v>
      </c>
    </row>
    <row r="4" spans="1:21" x14ac:dyDescent="0.2">
      <c r="A4" s="20" t="s">
        <v>26</v>
      </c>
      <c r="B4" s="21" t="s">
        <v>27</v>
      </c>
      <c r="C4" s="21" t="s">
        <v>28</v>
      </c>
      <c r="D4" s="21">
        <v>1524.67435</v>
      </c>
      <c r="E4" s="21">
        <v>508.89596999999998</v>
      </c>
      <c r="F4" s="21">
        <v>3</v>
      </c>
      <c r="G4" s="21">
        <v>-0.66</v>
      </c>
      <c r="H4" s="21">
        <v>44.657699999999998</v>
      </c>
      <c r="I4" s="21" t="s">
        <v>29</v>
      </c>
      <c r="J4" s="21" t="s">
        <v>30</v>
      </c>
      <c r="K4" s="21" t="s">
        <v>31</v>
      </c>
      <c r="L4" s="21">
        <v>57.66</v>
      </c>
      <c r="M4" s="21"/>
      <c r="N4" s="18">
        <v>274100</v>
      </c>
      <c r="O4" s="18">
        <v>148400</v>
      </c>
      <c r="P4" s="18">
        <v>361676</v>
      </c>
      <c r="Q4" s="18">
        <v>4924.1000000000004</v>
      </c>
      <c r="R4" s="18">
        <v>8665.36</v>
      </c>
      <c r="S4" s="18">
        <v>12578.9</v>
      </c>
      <c r="T4" s="19">
        <f t="shared" ref="T4:T67" si="0">(Q4+R4+S4)/(N4+O4+P4)</f>
        <v>3.3370518863112361E-2</v>
      </c>
      <c r="U4" s="18">
        <f t="shared" ref="U4:U67" si="1">_xlfn.T.TEST(N4:P4,Q4:S4,2,2)</f>
        <v>1.5102671110222194E-2</v>
      </c>
    </row>
    <row r="5" spans="1:21" x14ac:dyDescent="0.2">
      <c r="A5" s="20" t="s">
        <v>32</v>
      </c>
      <c r="B5" s="21" t="s">
        <v>33</v>
      </c>
      <c r="C5" s="21" t="s">
        <v>34</v>
      </c>
      <c r="D5" s="21">
        <v>2934.1261599999998</v>
      </c>
      <c r="E5" s="21">
        <v>978.71451999999999</v>
      </c>
      <c r="F5" s="21">
        <v>3</v>
      </c>
      <c r="G5" s="21">
        <v>0.97</v>
      </c>
      <c r="H5" s="21">
        <v>60.394799999999996</v>
      </c>
      <c r="I5" s="21" t="s">
        <v>35</v>
      </c>
      <c r="J5" s="21" t="s">
        <v>36</v>
      </c>
      <c r="K5" s="21" t="s">
        <v>37</v>
      </c>
      <c r="L5" s="21"/>
      <c r="M5" s="21">
        <v>5.39</v>
      </c>
      <c r="N5" s="18">
        <v>363846</v>
      </c>
      <c r="O5" s="18">
        <v>242414</v>
      </c>
      <c r="P5" s="18">
        <v>422362</v>
      </c>
      <c r="Q5" s="18">
        <v>16837.599999999999</v>
      </c>
      <c r="R5" s="18">
        <v>15317.6</v>
      </c>
      <c r="S5" s="18">
        <v>11139.5</v>
      </c>
      <c r="T5" s="19">
        <f t="shared" si="0"/>
        <v>4.2090000019443484E-2</v>
      </c>
      <c r="U5" s="18">
        <f t="shared" si="1"/>
        <v>3.4530631395898658E-3</v>
      </c>
    </row>
    <row r="6" spans="1:21" x14ac:dyDescent="0.2">
      <c r="A6" s="20" t="s">
        <v>38</v>
      </c>
      <c r="B6" s="21" t="s">
        <v>39</v>
      </c>
      <c r="C6" s="21" t="s">
        <v>40</v>
      </c>
      <c r="D6" s="21">
        <v>1809.8266100000001</v>
      </c>
      <c r="E6" s="21">
        <v>603.94741999999997</v>
      </c>
      <c r="F6" s="21">
        <v>3</v>
      </c>
      <c r="G6" s="21">
        <v>0.6</v>
      </c>
      <c r="H6" s="21">
        <v>36.980899999999998</v>
      </c>
      <c r="I6" s="21" t="s">
        <v>41</v>
      </c>
      <c r="J6" s="21" t="s">
        <v>42</v>
      </c>
      <c r="K6" s="21"/>
      <c r="L6" s="21">
        <v>61.56</v>
      </c>
      <c r="M6" s="21">
        <v>2.93</v>
      </c>
      <c r="N6" s="18">
        <v>176765</v>
      </c>
      <c r="O6" s="18">
        <v>163130</v>
      </c>
      <c r="P6" s="18">
        <v>118900</v>
      </c>
      <c r="Q6" s="18">
        <v>9219.11</v>
      </c>
      <c r="R6" s="18">
        <v>6865.87</v>
      </c>
      <c r="S6" s="18">
        <v>6081.69</v>
      </c>
      <c r="T6" s="19">
        <f t="shared" si="0"/>
        <v>4.8314977277433273E-2</v>
      </c>
      <c r="U6" s="18">
        <f t="shared" si="1"/>
        <v>1.1394784521206736E-3</v>
      </c>
    </row>
    <row r="7" spans="1:21" x14ac:dyDescent="0.2">
      <c r="A7" s="20" t="s">
        <v>43</v>
      </c>
      <c r="B7" s="21" t="s">
        <v>44</v>
      </c>
      <c r="C7" s="21" t="s">
        <v>45</v>
      </c>
      <c r="D7" s="21">
        <v>1622.6628599999999</v>
      </c>
      <c r="E7" s="21">
        <v>811.83402000000001</v>
      </c>
      <c r="F7" s="21">
        <v>2</v>
      </c>
      <c r="G7" s="21">
        <v>-1.3</v>
      </c>
      <c r="H7" s="21">
        <v>26.397099999999998</v>
      </c>
      <c r="I7" s="21" t="s">
        <v>46</v>
      </c>
      <c r="J7" s="21" t="s">
        <v>47</v>
      </c>
      <c r="K7" s="21" t="s">
        <v>48</v>
      </c>
      <c r="L7" s="21">
        <v>95.86</v>
      </c>
      <c r="M7" s="21">
        <v>2.5</v>
      </c>
      <c r="N7" s="18">
        <v>1905130</v>
      </c>
      <c r="O7" s="18">
        <v>1952210</v>
      </c>
      <c r="P7" s="18">
        <v>3713460</v>
      </c>
      <c r="Q7" s="18">
        <v>87216.3</v>
      </c>
      <c r="R7" s="18">
        <v>176742</v>
      </c>
      <c r="S7" s="18">
        <v>111687</v>
      </c>
      <c r="T7" s="19">
        <f t="shared" si="0"/>
        <v>4.9617649389760661E-2</v>
      </c>
      <c r="U7" s="18">
        <f t="shared" si="1"/>
        <v>1.5782265645900306E-2</v>
      </c>
    </row>
    <row r="8" spans="1:21" x14ac:dyDescent="0.2">
      <c r="A8" s="20" t="s">
        <v>49</v>
      </c>
      <c r="B8" s="21" t="s">
        <v>50</v>
      </c>
      <c r="C8" s="21" t="s">
        <v>51</v>
      </c>
      <c r="D8" s="21">
        <v>1372.6369</v>
      </c>
      <c r="E8" s="21">
        <v>686.82150000000001</v>
      </c>
      <c r="F8" s="21">
        <v>2</v>
      </c>
      <c r="G8" s="21">
        <v>-0.86</v>
      </c>
      <c r="H8" s="21">
        <v>34.127400000000002</v>
      </c>
      <c r="I8" s="21" t="s">
        <v>52</v>
      </c>
      <c r="J8" s="21" t="s">
        <v>53</v>
      </c>
      <c r="K8" s="21" t="s">
        <v>54</v>
      </c>
      <c r="L8" s="21">
        <v>87.18</v>
      </c>
      <c r="M8" s="21">
        <v>3.82</v>
      </c>
      <c r="N8" s="18">
        <v>182296</v>
      </c>
      <c r="O8" s="18">
        <v>359075</v>
      </c>
      <c r="P8" s="18">
        <v>356497</v>
      </c>
      <c r="Q8" s="18">
        <v>26887.9</v>
      </c>
      <c r="R8" s="18">
        <v>11706.8</v>
      </c>
      <c r="S8" s="18">
        <v>11767.6</v>
      </c>
      <c r="T8" s="19">
        <f t="shared" si="0"/>
        <v>5.6090984420872549E-2</v>
      </c>
      <c r="U8" s="18">
        <f t="shared" si="1"/>
        <v>8.5785393545849478E-3</v>
      </c>
    </row>
    <row r="9" spans="1:21" x14ac:dyDescent="0.2">
      <c r="A9" s="20" t="s">
        <v>55</v>
      </c>
      <c r="B9" s="21" t="s">
        <v>56</v>
      </c>
      <c r="C9" s="21" t="s">
        <v>57</v>
      </c>
      <c r="D9" s="21">
        <v>3394.36357</v>
      </c>
      <c r="E9" s="21">
        <v>1132.12761</v>
      </c>
      <c r="F9" s="21">
        <v>3</v>
      </c>
      <c r="G9" s="21">
        <v>1.39</v>
      </c>
      <c r="H9" s="21">
        <v>42.127699999999997</v>
      </c>
      <c r="I9" s="21" t="s">
        <v>58</v>
      </c>
      <c r="J9" s="21" t="s">
        <v>42</v>
      </c>
      <c r="K9" s="21"/>
      <c r="L9" s="21"/>
      <c r="M9" s="21">
        <v>4.78</v>
      </c>
      <c r="N9" s="18">
        <v>72422</v>
      </c>
      <c r="O9" s="18">
        <v>102688</v>
      </c>
      <c r="P9" s="18">
        <v>72801.5</v>
      </c>
      <c r="Q9" s="18">
        <v>2805.93</v>
      </c>
      <c r="R9" s="18">
        <v>6727.69</v>
      </c>
      <c r="S9" s="18">
        <v>5870.36</v>
      </c>
      <c r="T9" s="19">
        <f t="shared" si="0"/>
        <v>6.2134995754533372E-2</v>
      </c>
      <c r="U9" s="18">
        <f t="shared" si="1"/>
        <v>1.5486569491412281E-3</v>
      </c>
    </row>
    <row r="10" spans="1:21" x14ac:dyDescent="0.2">
      <c r="A10" s="20" t="s">
        <v>59</v>
      </c>
      <c r="B10" s="21" t="s">
        <v>60</v>
      </c>
      <c r="C10" s="21" t="s">
        <v>61</v>
      </c>
      <c r="D10" s="21">
        <v>1755.6415199999999</v>
      </c>
      <c r="E10" s="21">
        <v>878.32447999999999</v>
      </c>
      <c r="F10" s="21">
        <v>2</v>
      </c>
      <c r="G10" s="21">
        <v>0.09</v>
      </c>
      <c r="H10" s="21">
        <v>37.264899999999997</v>
      </c>
      <c r="I10" s="21" t="s">
        <v>62</v>
      </c>
      <c r="J10" s="21" t="s">
        <v>63</v>
      </c>
      <c r="K10" s="21" t="s">
        <v>64</v>
      </c>
      <c r="L10" s="21">
        <v>79.38</v>
      </c>
      <c r="M10" s="21">
        <v>2.97</v>
      </c>
      <c r="N10" s="18">
        <v>117895</v>
      </c>
      <c r="O10" s="18">
        <v>128783</v>
      </c>
      <c r="P10" s="18">
        <v>253302</v>
      </c>
      <c r="Q10" s="18">
        <v>14165.5</v>
      </c>
      <c r="R10" s="18">
        <v>15756.4</v>
      </c>
      <c r="S10" s="18">
        <v>7254.85</v>
      </c>
      <c r="T10" s="19">
        <f t="shared" si="0"/>
        <v>7.4356474258970365E-2</v>
      </c>
      <c r="U10" s="18">
        <f t="shared" si="1"/>
        <v>2.3899044743089914E-2</v>
      </c>
    </row>
    <row r="11" spans="1:21" x14ac:dyDescent="0.2">
      <c r="A11" s="20" t="s">
        <v>65</v>
      </c>
      <c r="B11" s="21" t="s">
        <v>66</v>
      </c>
      <c r="C11" s="21" t="s">
        <v>67</v>
      </c>
      <c r="D11" s="21">
        <v>1763.7041200000001</v>
      </c>
      <c r="E11" s="21">
        <v>882.35576000000003</v>
      </c>
      <c r="F11" s="21">
        <v>2</v>
      </c>
      <c r="G11" s="21">
        <v>7.0000000000000007E-2</v>
      </c>
      <c r="H11" s="21">
        <v>25.006599999999999</v>
      </c>
      <c r="I11" s="21" t="s">
        <v>68</v>
      </c>
      <c r="J11" s="21" t="s">
        <v>69</v>
      </c>
      <c r="K11" s="21" t="s">
        <v>70</v>
      </c>
      <c r="L11" s="21">
        <v>41.35</v>
      </c>
      <c r="M11" s="21">
        <v>1.35</v>
      </c>
      <c r="N11" s="18">
        <v>101712</v>
      </c>
      <c r="O11" s="18">
        <v>186111</v>
      </c>
      <c r="P11" s="18">
        <v>111827</v>
      </c>
      <c r="Q11" s="18">
        <v>10171.5</v>
      </c>
      <c r="R11" s="18">
        <v>14549.6</v>
      </c>
      <c r="S11" s="18">
        <v>7046</v>
      </c>
      <c r="T11" s="19">
        <f t="shared" si="0"/>
        <v>7.9487301388715126E-2</v>
      </c>
      <c r="U11" s="18">
        <f t="shared" si="1"/>
        <v>1.0081224309233926E-2</v>
      </c>
    </row>
    <row r="12" spans="1:21" x14ac:dyDescent="0.2">
      <c r="A12" s="20" t="s">
        <v>71</v>
      </c>
      <c r="B12" s="21" t="s">
        <v>72</v>
      </c>
      <c r="C12" s="21" t="s">
        <v>73</v>
      </c>
      <c r="D12" s="21">
        <v>1637.7683099999999</v>
      </c>
      <c r="E12" s="21">
        <v>546.59357999999997</v>
      </c>
      <c r="F12" s="21">
        <v>3</v>
      </c>
      <c r="G12" s="21">
        <v>-1.3</v>
      </c>
      <c r="H12" s="21">
        <v>34.422600000000003</v>
      </c>
      <c r="I12" s="21" t="s">
        <v>74</v>
      </c>
      <c r="J12" s="21" t="s">
        <v>75</v>
      </c>
      <c r="K12" s="21" t="s">
        <v>76</v>
      </c>
      <c r="L12" s="21">
        <v>41.71</v>
      </c>
      <c r="M12" s="21"/>
      <c r="N12" s="18">
        <v>116951</v>
      </c>
      <c r="O12" s="18">
        <v>98906.6</v>
      </c>
      <c r="P12" s="18">
        <v>37411.4</v>
      </c>
      <c r="Q12" s="18">
        <v>7953.04</v>
      </c>
      <c r="R12" s="18">
        <v>5929.6</v>
      </c>
      <c r="S12" s="18">
        <v>10921.8</v>
      </c>
      <c r="T12" s="19">
        <f t="shared" si="0"/>
        <v>9.7937134035353715E-2</v>
      </c>
      <c r="U12" s="18">
        <f t="shared" si="1"/>
        <v>3.4270224706007615E-2</v>
      </c>
    </row>
    <row r="13" spans="1:21" x14ac:dyDescent="0.2">
      <c r="A13" s="20" t="s">
        <v>77</v>
      </c>
      <c r="B13" s="21" t="s">
        <v>78</v>
      </c>
      <c r="C13" s="21" t="s">
        <v>79</v>
      </c>
      <c r="D13" s="21">
        <v>2962.1858000000002</v>
      </c>
      <c r="E13" s="21">
        <v>988.06744000000003</v>
      </c>
      <c r="F13" s="21">
        <v>3</v>
      </c>
      <c r="G13" s="21">
        <v>0.66</v>
      </c>
      <c r="H13" s="21">
        <v>61.102699999999999</v>
      </c>
      <c r="I13" s="21" t="s">
        <v>80</v>
      </c>
      <c r="J13" s="21" t="s">
        <v>81</v>
      </c>
      <c r="K13" s="21" t="s">
        <v>82</v>
      </c>
      <c r="L13" s="21"/>
      <c r="M13" s="21">
        <v>3.18</v>
      </c>
      <c r="N13" s="18">
        <v>114487</v>
      </c>
      <c r="O13" s="18">
        <v>100453</v>
      </c>
      <c r="P13" s="18">
        <v>56355.6</v>
      </c>
      <c r="Q13" s="18">
        <v>9308.65</v>
      </c>
      <c r="R13" s="18">
        <v>14665</v>
      </c>
      <c r="S13" s="18">
        <v>4221.62</v>
      </c>
      <c r="T13" s="19">
        <f t="shared" si="0"/>
        <v>0.10392822441646678</v>
      </c>
      <c r="U13" s="18">
        <f t="shared" si="1"/>
        <v>1.0339465701783594E-2</v>
      </c>
    </row>
    <row r="14" spans="1:21" x14ac:dyDescent="0.2">
      <c r="A14" s="20" t="s">
        <v>83</v>
      </c>
      <c r="B14" s="21" t="s">
        <v>84</v>
      </c>
      <c r="C14" s="21" t="s">
        <v>85</v>
      </c>
      <c r="D14" s="21">
        <v>1656.73774</v>
      </c>
      <c r="E14" s="21">
        <v>552.91750000000002</v>
      </c>
      <c r="F14" s="21">
        <v>3</v>
      </c>
      <c r="G14" s="21">
        <v>0.13</v>
      </c>
      <c r="H14" s="21">
        <v>30.307300000000001</v>
      </c>
      <c r="I14" s="21" t="s">
        <v>86</v>
      </c>
      <c r="J14" s="21" t="s">
        <v>87</v>
      </c>
      <c r="K14" s="21" t="s">
        <v>88</v>
      </c>
      <c r="L14" s="21">
        <v>72.88</v>
      </c>
      <c r="M14" s="21">
        <v>2.14</v>
      </c>
      <c r="N14" s="18">
        <v>929716</v>
      </c>
      <c r="O14" s="18">
        <v>688145</v>
      </c>
      <c r="P14" s="18">
        <v>452025</v>
      </c>
      <c r="Q14" s="18">
        <v>206331</v>
      </c>
      <c r="R14" s="18">
        <v>7837.65</v>
      </c>
      <c r="S14" s="18">
        <v>6496.74</v>
      </c>
      <c r="T14" s="19">
        <f t="shared" si="0"/>
        <v>0.10660750881932628</v>
      </c>
      <c r="U14" s="18">
        <f t="shared" si="1"/>
        <v>1.5766054722431672E-2</v>
      </c>
    </row>
    <row r="15" spans="1:21" x14ac:dyDescent="0.2">
      <c r="A15" s="20" t="s">
        <v>89</v>
      </c>
      <c r="B15" s="21" t="s">
        <v>90</v>
      </c>
      <c r="C15" s="21" t="s">
        <v>91</v>
      </c>
      <c r="D15" s="21">
        <v>1838.7076199999999</v>
      </c>
      <c r="E15" s="21">
        <v>919.85766999999998</v>
      </c>
      <c r="F15" s="21">
        <v>2</v>
      </c>
      <c r="G15" s="21">
        <v>0.24</v>
      </c>
      <c r="H15" s="21">
        <v>26.782</v>
      </c>
      <c r="I15" s="21" t="s">
        <v>92</v>
      </c>
      <c r="J15" s="21" t="s">
        <v>93</v>
      </c>
      <c r="K15" s="21" t="s">
        <v>94</v>
      </c>
      <c r="L15" s="21">
        <v>182.51</v>
      </c>
      <c r="M15" s="21">
        <v>4.13</v>
      </c>
      <c r="N15" s="18">
        <v>57093.599999999999</v>
      </c>
      <c r="O15" s="18">
        <v>43898.3</v>
      </c>
      <c r="P15" s="18">
        <v>71177.100000000006</v>
      </c>
      <c r="Q15" s="18">
        <v>3124.29</v>
      </c>
      <c r="R15" s="18">
        <v>8499.69</v>
      </c>
      <c r="S15" s="18">
        <v>7396.61</v>
      </c>
      <c r="T15" s="19">
        <f t="shared" si="0"/>
        <v>0.11047627621697285</v>
      </c>
      <c r="U15" s="18">
        <f t="shared" si="1"/>
        <v>3.1591784245240829E-3</v>
      </c>
    </row>
    <row r="16" spans="1:21" x14ac:dyDescent="0.2">
      <c r="A16" s="20" t="s">
        <v>95</v>
      </c>
      <c r="B16" s="21" t="s">
        <v>96</v>
      </c>
      <c r="C16" s="21" t="s">
        <v>97</v>
      </c>
      <c r="D16" s="21">
        <v>2036.8080600000001</v>
      </c>
      <c r="E16" s="21">
        <v>1018.90792</v>
      </c>
      <c r="F16" s="21">
        <v>2</v>
      </c>
      <c r="G16" s="21">
        <v>0.24</v>
      </c>
      <c r="H16" s="21">
        <v>49.836100000000002</v>
      </c>
      <c r="I16" s="21" t="s">
        <v>98</v>
      </c>
      <c r="J16" s="21" t="s">
        <v>99</v>
      </c>
      <c r="K16" s="21" t="s">
        <v>100</v>
      </c>
      <c r="L16" s="21">
        <v>102.34</v>
      </c>
      <c r="M16" s="21">
        <v>3.7</v>
      </c>
      <c r="N16" s="18">
        <v>30283.7</v>
      </c>
      <c r="O16" s="18">
        <v>58302.2</v>
      </c>
      <c r="P16" s="18">
        <v>67600.800000000003</v>
      </c>
      <c r="Q16" s="18">
        <v>5726.85</v>
      </c>
      <c r="R16" s="18">
        <v>4493.01</v>
      </c>
      <c r="S16" s="18">
        <v>10321.4</v>
      </c>
      <c r="T16" s="19">
        <f t="shared" si="0"/>
        <v>0.13151734430652545</v>
      </c>
      <c r="U16" s="18">
        <f t="shared" si="1"/>
        <v>1.6372223961522079E-2</v>
      </c>
    </row>
    <row r="17" spans="1:21" x14ac:dyDescent="0.2">
      <c r="A17" s="20" t="s">
        <v>101</v>
      </c>
      <c r="B17" s="21" t="s">
        <v>102</v>
      </c>
      <c r="C17" s="21" t="s">
        <v>103</v>
      </c>
      <c r="D17" s="21">
        <v>3180.4494399999999</v>
      </c>
      <c r="E17" s="21">
        <v>1060.82186</v>
      </c>
      <c r="F17" s="21">
        <v>3</v>
      </c>
      <c r="G17" s="21">
        <v>0.5</v>
      </c>
      <c r="H17" s="21">
        <v>42.448700000000002</v>
      </c>
      <c r="I17" s="21" t="s">
        <v>104</v>
      </c>
      <c r="J17" s="21" t="s">
        <v>105</v>
      </c>
      <c r="K17" s="21" t="s">
        <v>106</v>
      </c>
      <c r="L17" s="21"/>
      <c r="M17" s="21">
        <v>3.23</v>
      </c>
      <c r="N17" s="18">
        <v>1874130</v>
      </c>
      <c r="O17" s="18">
        <v>1671020</v>
      </c>
      <c r="P17" s="18">
        <v>2595540</v>
      </c>
      <c r="Q17" s="18">
        <v>7819.18</v>
      </c>
      <c r="R17" s="18">
        <v>508713</v>
      </c>
      <c r="S17" s="18">
        <v>303577</v>
      </c>
      <c r="T17" s="19">
        <f t="shared" si="0"/>
        <v>0.13355326192984826</v>
      </c>
      <c r="U17" s="18">
        <f t="shared" si="1"/>
        <v>4.9495479471080425E-3</v>
      </c>
    </row>
    <row r="18" spans="1:21" x14ac:dyDescent="0.2">
      <c r="A18" s="20" t="s">
        <v>107</v>
      </c>
      <c r="B18" s="21" t="s">
        <v>108</v>
      </c>
      <c r="C18" s="21" t="s">
        <v>109</v>
      </c>
      <c r="D18" s="21">
        <v>3732.33932</v>
      </c>
      <c r="E18" s="21">
        <v>1244.7865099999999</v>
      </c>
      <c r="F18" s="21">
        <v>3</v>
      </c>
      <c r="G18" s="21">
        <v>1.51</v>
      </c>
      <c r="H18" s="21">
        <v>28.599900000000002</v>
      </c>
      <c r="I18" s="21" t="s">
        <v>110</v>
      </c>
      <c r="J18" s="21" t="s">
        <v>111</v>
      </c>
      <c r="K18" s="21" t="s">
        <v>112</v>
      </c>
      <c r="L18" s="21"/>
      <c r="M18" s="21">
        <v>4.8600000000000003</v>
      </c>
      <c r="N18" s="18">
        <v>179971</v>
      </c>
      <c r="O18" s="18">
        <v>127948</v>
      </c>
      <c r="P18" s="18">
        <v>154119</v>
      </c>
      <c r="Q18" s="18">
        <v>13685.5</v>
      </c>
      <c r="R18" s="18">
        <v>24127.7</v>
      </c>
      <c r="S18" s="18">
        <v>24447.4</v>
      </c>
      <c r="T18" s="19">
        <f t="shared" si="0"/>
        <v>0.13475211995550149</v>
      </c>
      <c r="U18" s="18">
        <f t="shared" si="1"/>
        <v>9.8808179605640702E-4</v>
      </c>
    </row>
    <row r="19" spans="1:21" x14ac:dyDescent="0.2">
      <c r="A19" s="20" t="s">
        <v>113</v>
      </c>
      <c r="B19" s="21" t="s">
        <v>114</v>
      </c>
      <c r="C19" s="21" t="s">
        <v>115</v>
      </c>
      <c r="D19" s="21">
        <v>2263.9939100000001</v>
      </c>
      <c r="E19" s="21">
        <v>755.33677999999998</v>
      </c>
      <c r="F19" s="21">
        <v>3</v>
      </c>
      <c r="G19" s="21">
        <v>0.83</v>
      </c>
      <c r="H19" s="21">
        <v>35.236600000000003</v>
      </c>
      <c r="I19" s="21" t="s">
        <v>116</v>
      </c>
      <c r="J19" s="21" t="s">
        <v>117</v>
      </c>
      <c r="K19" s="21" t="s">
        <v>118</v>
      </c>
      <c r="L19" s="21">
        <v>136.21</v>
      </c>
      <c r="M19" s="21">
        <v>3.83</v>
      </c>
      <c r="N19" s="18">
        <v>114712</v>
      </c>
      <c r="O19" s="18">
        <v>298999</v>
      </c>
      <c r="P19" s="18">
        <v>282824</v>
      </c>
      <c r="Q19" s="18">
        <v>82296.899999999994</v>
      </c>
      <c r="R19" s="18">
        <v>13950.8</v>
      </c>
      <c r="S19" s="18">
        <v>8957.4599999999991</v>
      </c>
      <c r="T19" s="19">
        <f t="shared" si="0"/>
        <v>0.1510407373642387</v>
      </c>
      <c r="U19" s="18">
        <f t="shared" si="1"/>
        <v>3.6062177126870092E-2</v>
      </c>
    </row>
    <row r="20" spans="1:21" x14ac:dyDescent="0.2">
      <c r="A20" s="20" t="s">
        <v>119</v>
      </c>
      <c r="B20" s="21" t="s">
        <v>120</v>
      </c>
      <c r="C20" s="21" t="s">
        <v>121</v>
      </c>
      <c r="D20" s="21">
        <v>1553.56729</v>
      </c>
      <c r="E20" s="21">
        <v>777.28710999999998</v>
      </c>
      <c r="F20" s="21">
        <v>2</v>
      </c>
      <c r="G20" s="21">
        <v>-0.22</v>
      </c>
      <c r="H20" s="21">
        <v>26.5093</v>
      </c>
      <c r="I20" s="21" t="s">
        <v>122</v>
      </c>
      <c r="J20" s="21" t="s">
        <v>123</v>
      </c>
      <c r="K20" s="21" t="s">
        <v>124</v>
      </c>
      <c r="L20" s="21">
        <v>62.16</v>
      </c>
      <c r="M20" s="21">
        <v>2.96</v>
      </c>
      <c r="N20" s="18">
        <v>127513</v>
      </c>
      <c r="O20" s="18">
        <v>68306.600000000006</v>
      </c>
      <c r="P20" s="18">
        <v>129555</v>
      </c>
      <c r="Q20" s="18">
        <v>13878.1</v>
      </c>
      <c r="R20" s="18">
        <v>19293.900000000001</v>
      </c>
      <c r="S20" s="18">
        <v>20762.099999999999</v>
      </c>
      <c r="T20" s="19">
        <f t="shared" si="0"/>
        <v>0.16576001937459164</v>
      </c>
      <c r="U20" s="18">
        <f t="shared" si="1"/>
        <v>1.0983825356602334E-2</v>
      </c>
    </row>
    <row r="21" spans="1:21" x14ac:dyDescent="0.2">
      <c r="A21" s="20" t="s">
        <v>125</v>
      </c>
      <c r="B21" s="21" t="s">
        <v>126</v>
      </c>
      <c r="C21" s="21" t="s">
        <v>127</v>
      </c>
      <c r="D21" s="21">
        <v>3202.3318599999998</v>
      </c>
      <c r="E21" s="21">
        <v>1068.11691</v>
      </c>
      <c r="F21" s="21">
        <v>3</v>
      </c>
      <c r="G21" s="21">
        <v>1.35</v>
      </c>
      <c r="H21" s="21">
        <v>30.7803</v>
      </c>
      <c r="I21" s="21" t="s">
        <v>128</v>
      </c>
      <c r="J21" s="21" t="s">
        <v>129</v>
      </c>
      <c r="K21" s="21" t="s">
        <v>130</v>
      </c>
      <c r="L21" s="21"/>
      <c r="M21" s="21">
        <v>4.57</v>
      </c>
      <c r="N21" s="18">
        <v>1634590</v>
      </c>
      <c r="O21" s="18">
        <v>1832210</v>
      </c>
      <c r="P21" s="18">
        <v>803360</v>
      </c>
      <c r="Q21" s="18">
        <v>657650</v>
      </c>
      <c r="R21" s="18">
        <v>57332.6</v>
      </c>
      <c r="S21" s="18">
        <v>40839.599999999999</v>
      </c>
      <c r="T21" s="19">
        <f t="shared" si="0"/>
        <v>0.1770009086310583</v>
      </c>
      <c r="U21" s="18">
        <f t="shared" si="1"/>
        <v>3.5360529661103542E-2</v>
      </c>
    </row>
    <row r="22" spans="1:21" x14ac:dyDescent="0.2">
      <c r="A22" s="20" t="s">
        <v>131</v>
      </c>
      <c r="B22" s="21" t="s">
        <v>132</v>
      </c>
      <c r="C22" s="21" t="s">
        <v>133</v>
      </c>
      <c r="D22" s="21">
        <v>3289.3274999999999</v>
      </c>
      <c r="E22" s="21">
        <v>823.08744000000002</v>
      </c>
      <c r="F22" s="21">
        <v>4</v>
      </c>
      <c r="G22" s="21">
        <v>0.13</v>
      </c>
      <c r="H22" s="21">
        <v>31.8752</v>
      </c>
      <c r="I22" s="21" t="s">
        <v>134</v>
      </c>
      <c r="J22" s="21" t="s">
        <v>135</v>
      </c>
      <c r="K22" s="21" t="s">
        <v>136</v>
      </c>
      <c r="L22" s="21"/>
      <c r="M22" s="21">
        <v>4.3899999999999997</v>
      </c>
      <c r="N22" s="18">
        <v>139767</v>
      </c>
      <c r="O22" s="18">
        <v>126653</v>
      </c>
      <c r="P22" s="18">
        <v>131418</v>
      </c>
      <c r="Q22" s="18">
        <v>67217.2</v>
      </c>
      <c r="R22" s="18">
        <v>3164.46</v>
      </c>
      <c r="S22" s="18">
        <v>3725.84</v>
      </c>
      <c r="T22" s="19">
        <f t="shared" si="0"/>
        <v>0.18627556945289289</v>
      </c>
      <c r="U22" s="18">
        <f t="shared" si="1"/>
        <v>7.5133504240640723E-3</v>
      </c>
    </row>
    <row r="23" spans="1:21" x14ac:dyDescent="0.2">
      <c r="A23" s="20" t="s">
        <v>137</v>
      </c>
      <c r="B23" s="21" t="s">
        <v>138</v>
      </c>
      <c r="C23" s="21" t="s">
        <v>139</v>
      </c>
      <c r="D23" s="21">
        <v>3071.2055500000001</v>
      </c>
      <c r="E23" s="21">
        <v>1024.4082900000001</v>
      </c>
      <c r="F23" s="21">
        <v>3</v>
      </c>
      <c r="G23" s="21">
        <v>1.55</v>
      </c>
      <c r="H23" s="21">
        <v>51.4544</v>
      </c>
      <c r="I23" s="21" t="s">
        <v>140</v>
      </c>
      <c r="J23" s="21" t="s">
        <v>129</v>
      </c>
      <c r="K23" s="21" t="s">
        <v>141</v>
      </c>
      <c r="L23" s="21"/>
      <c r="M23" s="21">
        <v>3.65</v>
      </c>
      <c r="N23" s="18">
        <v>63662.400000000001</v>
      </c>
      <c r="O23" s="18">
        <v>58695.5</v>
      </c>
      <c r="P23" s="18">
        <v>44437.9</v>
      </c>
      <c r="Q23" s="18">
        <v>13092.9</v>
      </c>
      <c r="R23" s="18">
        <v>8337.85</v>
      </c>
      <c r="S23" s="18">
        <v>9719.7199999999993</v>
      </c>
      <c r="T23" s="19">
        <f t="shared" si="0"/>
        <v>0.18675811980877219</v>
      </c>
      <c r="U23" s="18">
        <f t="shared" si="1"/>
        <v>1.5907599547091283E-3</v>
      </c>
    </row>
    <row r="24" spans="1:21" x14ac:dyDescent="0.2">
      <c r="A24" s="20" t="s">
        <v>142</v>
      </c>
      <c r="B24" s="21" t="s">
        <v>143</v>
      </c>
      <c r="C24" s="21" t="s">
        <v>144</v>
      </c>
      <c r="D24" s="21">
        <v>2819.0192699999998</v>
      </c>
      <c r="E24" s="21">
        <v>940.34504000000004</v>
      </c>
      <c r="F24" s="21">
        <v>3</v>
      </c>
      <c r="G24" s="21">
        <v>0.46</v>
      </c>
      <c r="H24" s="21">
        <v>34.318600000000004</v>
      </c>
      <c r="I24" s="21" t="s">
        <v>145</v>
      </c>
      <c r="J24" s="21" t="s">
        <v>146</v>
      </c>
      <c r="K24" s="21" t="s">
        <v>147</v>
      </c>
      <c r="L24" s="21"/>
      <c r="M24" s="21">
        <v>4.9000000000000004</v>
      </c>
      <c r="N24" s="18">
        <v>127683</v>
      </c>
      <c r="O24" s="18">
        <v>212025</v>
      </c>
      <c r="P24" s="18">
        <v>163067</v>
      </c>
      <c r="Q24" s="18">
        <v>62652.4</v>
      </c>
      <c r="R24" s="18">
        <v>17342.7</v>
      </c>
      <c r="S24" s="18">
        <v>14793.9</v>
      </c>
      <c r="T24" s="19">
        <f t="shared" si="0"/>
        <v>0.18853164934612898</v>
      </c>
      <c r="U24" s="18">
        <f t="shared" si="1"/>
        <v>9.3536378160675067E-3</v>
      </c>
    </row>
    <row r="25" spans="1:21" x14ac:dyDescent="0.2">
      <c r="A25" s="20" t="s">
        <v>148</v>
      </c>
      <c r="B25" s="21" t="s">
        <v>149</v>
      </c>
      <c r="C25" s="21" t="s">
        <v>150</v>
      </c>
      <c r="D25" s="21">
        <v>1838.8643999999999</v>
      </c>
      <c r="E25" s="21">
        <v>919.93619999999999</v>
      </c>
      <c r="F25" s="21">
        <v>2</v>
      </c>
      <c r="G25" s="21">
        <v>0.39</v>
      </c>
      <c r="H25" s="21">
        <v>39.226599999999998</v>
      </c>
      <c r="I25" s="21" t="s">
        <v>151</v>
      </c>
      <c r="J25" s="21" t="s">
        <v>152</v>
      </c>
      <c r="K25" s="21" t="s">
        <v>153</v>
      </c>
      <c r="L25" s="21">
        <v>39.369999999999997</v>
      </c>
      <c r="M25" s="21">
        <v>1.79</v>
      </c>
      <c r="N25" s="18">
        <v>56100.3</v>
      </c>
      <c r="O25" s="18">
        <v>59693.4</v>
      </c>
      <c r="P25" s="18">
        <v>79261.2</v>
      </c>
      <c r="Q25" s="18">
        <v>3643.4</v>
      </c>
      <c r="R25" s="18">
        <v>18857.900000000001</v>
      </c>
      <c r="S25" s="18">
        <v>14822.9</v>
      </c>
      <c r="T25" s="19">
        <f t="shared" si="0"/>
        <v>0.19135228081940009</v>
      </c>
      <c r="U25" s="18">
        <f t="shared" si="1"/>
        <v>3.4936083464622313E-3</v>
      </c>
    </row>
    <row r="26" spans="1:21" x14ac:dyDescent="0.2">
      <c r="A26" s="20" t="s">
        <v>89</v>
      </c>
      <c r="B26" s="21" t="s">
        <v>90</v>
      </c>
      <c r="C26" s="21" t="s">
        <v>91</v>
      </c>
      <c r="D26" s="21">
        <v>4731.0815300000004</v>
      </c>
      <c r="E26" s="21">
        <v>1183.5284099999999</v>
      </c>
      <c r="F26" s="21">
        <v>4</v>
      </c>
      <c r="G26" s="21">
        <v>2.17</v>
      </c>
      <c r="H26" s="21">
        <v>68.674000000000007</v>
      </c>
      <c r="I26" s="21" t="s">
        <v>154</v>
      </c>
      <c r="J26" s="21" t="s">
        <v>155</v>
      </c>
      <c r="K26" s="21" t="s">
        <v>156</v>
      </c>
      <c r="L26" s="21"/>
      <c r="M26" s="21">
        <v>6.78</v>
      </c>
      <c r="N26" s="18">
        <v>47189.4</v>
      </c>
      <c r="O26" s="18">
        <v>81880</v>
      </c>
      <c r="P26" s="18">
        <v>39749.300000000003</v>
      </c>
      <c r="Q26" s="18">
        <v>8966.19</v>
      </c>
      <c r="R26" s="18">
        <v>9231.4</v>
      </c>
      <c r="S26" s="18">
        <v>16023.4</v>
      </c>
      <c r="T26" s="19">
        <f t="shared" si="0"/>
        <v>0.20270852695821018</v>
      </c>
      <c r="U26" s="18">
        <f t="shared" si="1"/>
        <v>2.7215249910004173E-2</v>
      </c>
    </row>
    <row r="27" spans="1:21" x14ac:dyDescent="0.2">
      <c r="A27" s="20" t="s">
        <v>157</v>
      </c>
      <c r="B27" s="21" t="s">
        <v>158</v>
      </c>
      <c r="C27" s="21" t="s">
        <v>159</v>
      </c>
      <c r="D27" s="21">
        <v>2318.8892300000002</v>
      </c>
      <c r="E27" s="21">
        <v>1159.9500499999999</v>
      </c>
      <c r="F27" s="21">
        <v>2</v>
      </c>
      <c r="G27" s="21">
        <v>1.55</v>
      </c>
      <c r="H27" s="21">
        <v>37.509399999999999</v>
      </c>
      <c r="I27" s="21" t="s">
        <v>160</v>
      </c>
      <c r="J27" s="21" t="s">
        <v>42</v>
      </c>
      <c r="K27" s="21"/>
      <c r="L27" s="21"/>
      <c r="M27" s="21">
        <v>3.65</v>
      </c>
      <c r="N27" s="18">
        <v>53874.1</v>
      </c>
      <c r="O27" s="18">
        <v>58967.9</v>
      </c>
      <c r="P27" s="18">
        <v>69368.899999999994</v>
      </c>
      <c r="Q27" s="18">
        <v>8922.91</v>
      </c>
      <c r="R27" s="18">
        <v>14298.4</v>
      </c>
      <c r="S27" s="18">
        <v>14066.4</v>
      </c>
      <c r="T27" s="19">
        <f t="shared" si="0"/>
        <v>0.20464039198533129</v>
      </c>
      <c r="U27" s="18">
        <f t="shared" si="1"/>
        <v>5.8703640336682441E-4</v>
      </c>
    </row>
    <row r="28" spans="1:21" x14ac:dyDescent="0.2">
      <c r="A28" s="20" t="s">
        <v>161</v>
      </c>
      <c r="B28" s="21" t="s">
        <v>162</v>
      </c>
      <c r="C28" s="21" t="s">
        <v>163</v>
      </c>
      <c r="D28" s="21">
        <v>1095.5095200000001</v>
      </c>
      <c r="E28" s="21">
        <v>548.25882999999999</v>
      </c>
      <c r="F28" s="21">
        <v>2</v>
      </c>
      <c r="G28" s="21">
        <v>0.8</v>
      </c>
      <c r="H28" s="21">
        <v>28.039400000000001</v>
      </c>
      <c r="I28" s="21" t="s">
        <v>164</v>
      </c>
      <c r="J28" s="21" t="s">
        <v>165</v>
      </c>
      <c r="K28" s="21" t="s">
        <v>166</v>
      </c>
      <c r="L28" s="21">
        <v>55.69</v>
      </c>
      <c r="M28" s="21">
        <v>1.58</v>
      </c>
      <c r="N28" s="18">
        <v>182480</v>
      </c>
      <c r="O28" s="18">
        <v>124557</v>
      </c>
      <c r="P28" s="18">
        <v>185374</v>
      </c>
      <c r="Q28" s="18">
        <v>88053.1</v>
      </c>
      <c r="R28" s="18">
        <v>9448.51</v>
      </c>
      <c r="S28" s="18">
        <v>4176.0600000000004</v>
      </c>
      <c r="T28" s="19">
        <f t="shared" si="0"/>
        <v>0.20648943666977382</v>
      </c>
      <c r="U28" s="18">
        <f t="shared" si="1"/>
        <v>1.7872013697246718E-2</v>
      </c>
    </row>
    <row r="29" spans="1:21" x14ac:dyDescent="0.2">
      <c r="A29" s="20" t="s">
        <v>167</v>
      </c>
      <c r="B29" s="21" t="s">
        <v>168</v>
      </c>
      <c r="C29" s="21" t="s">
        <v>169</v>
      </c>
      <c r="D29" s="21">
        <v>1809.7650799999999</v>
      </c>
      <c r="E29" s="21">
        <v>905.38583000000006</v>
      </c>
      <c r="F29" s="21">
        <v>2</v>
      </c>
      <c r="G29" s="21">
        <v>-0.38</v>
      </c>
      <c r="H29" s="21">
        <v>30.996700000000001</v>
      </c>
      <c r="I29" s="21" t="s">
        <v>170</v>
      </c>
      <c r="J29" s="21" t="s">
        <v>171</v>
      </c>
      <c r="K29" s="21" t="s">
        <v>172</v>
      </c>
      <c r="L29" s="21">
        <v>58.54</v>
      </c>
      <c r="M29" s="21">
        <v>3.07</v>
      </c>
      <c r="N29" s="18">
        <v>51804.7</v>
      </c>
      <c r="O29" s="18">
        <v>46908.9</v>
      </c>
      <c r="P29" s="18">
        <v>29438.9</v>
      </c>
      <c r="Q29" s="18">
        <v>9352.51</v>
      </c>
      <c r="R29" s="18">
        <v>7988.6</v>
      </c>
      <c r="S29" s="18">
        <v>9648.9500000000007</v>
      </c>
      <c r="T29" s="19">
        <f t="shared" si="0"/>
        <v>0.21060892296287628</v>
      </c>
      <c r="U29" s="18">
        <f t="shared" si="1"/>
        <v>7.7411049046022772E-3</v>
      </c>
    </row>
    <row r="30" spans="1:21" x14ac:dyDescent="0.2">
      <c r="A30" s="20" t="s">
        <v>173</v>
      </c>
      <c r="B30" s="21" t="s">
        <v>174</v>
      </c>
      <c r="C30" s="21" t="s">
        <v>175</v>
      </c>
      <c r="D30" s="21">
        <v>1709.7520199999999</v>
      </c>
      <c r="E30" s="21">
        <v>570.58862999999997</v>
      </c>
      <c r="F30" s="21">
        <v>3</v>
      </c>
      <c r="G30" s="21">
        <v>-0.4</v>
      </c>
      <c r="H30" s="21">
        <v>21.163900000000002</v>
      </c>
      <c r="I30" s="21" t="s">
        <v>176</v>
      </c>
      <c r="J30" s="21" t="s">
        <v>177</v>
      </c>
      <c r="K30" s="21" t="s">
        <v>178</v>
      </c>
      <c r="L30" s="21">
        <v>47.85</v>
      </c>
      <c r="M30" s="21">
        <v>2.37</v>
      </c>
      <c r="N30" s="18">
        <v>442179</v>
      </c>
      <c r="O30" s="18">
        <v>242749</v>
      </c>
      <c r="P30" s="18">
        <v>233848</v>
      </c>
      <c r="Q30" s="18">
        <v>106160</v>
      </c>
      <c r="R30" s="18">
        <v>10356.4</v>
      </c>
      <c r="S30" s="18">
        <v>84128</v>
      </c>
      <c r="T30" s="19">
        <f t="shared" si="0"/>
        <v>0.21838228251499822</v>
      </c>
      <c r="U30" s="18">
        <f t="shared" si="1"/>
        <v>3.1726305753905976E-2</v>
      </c>
    </row>
    <row r="31" spans="1:21" x14ac:dyDescent="0.2">
      <c r="A31" s="20" t="s">
        <v>179</v>
      </c>
      <c r="B31" s="21" t="s">
        <v>180</v>
      </c>
      <c r="C31" s="21" t="s">
        <v>181</v>
      </c>
      <c r="D31" s="21">
        <v>3383.5304700000002</v>
      </c>
      <c r="E31" s="21">
        <v>846.63901999999996</v>
      </c>
      <c r="F31" s="21">
        <v>4</v>
      </c>
      <c r="G31" s="21">
        <v>1.1200000000000001</v>
      </c>
      <c r="H31" s="21">
        <v>64.412899999999993</v>
      </c>
      <c r="I31" s="21" t="s">
        <v>182</v>
      </c>
      <c r="J31" s="21" t="s">
        <v>183</v>
      </c>
      <c r="K31" s="21"/>
      <c r="L31" s="21"/>
      <c r="M31" s="21">
        <v>4.7300000000000004</v>
      </c>
      <c r="N31" s="18">
        <v>175601</v>
      </c>
      <c r="O31" s="18">
        <v>213014</v>
      </c>
      <c r="P31" s="18">
        <v>140399</v>
      </c>
      <c r="Q31" s="18">
        <v>82692.600000000006</v>
      </c>
      <c r="R31" s="18">
        <v>21264.400000000001</v>
      </c>
      <c r="S31" s="18">
        <v>16343.2</v>
      </c>
      <c r="T31" s="19">
        <f t="shared" si="0"/>
        <v>0.22740456774300868</v>
      </c>
      <c r="U31" s="18">
        <f t="shared" si="1"/>
        <v>1.0388486809042599E-2</v>
      </c>
    </row>
    <row r="32" spans="1:21" x14ac:dyDescent="0.2">
      <c r="A32" s="20" t="s">
        <v>184</v>
      </c>
      <c r="B32" s="21" t="s">
        <v>185</v>
      </c>
      <c r="C32" s="21" t="s">
        <v>186</v>
      </c>
      <c r="D32" s="21">
        <v>2040.7899299999999</v>
      </c>
      <c r="E32" s="21">
        <v>1020.89954</v>
      </c>
      <c r="F32" s="21">
        <v>2</v>
      </c>
      <c r="G32" s="21">
        <v>0.92</v>
      </c>
      <c r="H32" s="21">
        <v>36.087800000000001</v>
      </c>
      <c r="I32" s="21" t="s">
        <v>187</v>
      </c>
      <c r="J32" s="21" t="s">
        <v>188</v>
      </c>
      <c r="K32" s="21" t="s">
        <v>189</v>
      </c>
      <c r="L32" s="21">
        <v>44.49</v>
      </c>
      <c r="M32" s="21">
        <v>3.06</v>
      </c>
      <c r="N32" s="18">
        <v>46241.5</v>
      </c>
      <c r="O32" s="18">
        <v>97387.6</v>
      </c>
      <c r="P32" s="18">
        <v>109794</v>
      </c>
      <c r="Q32" s="18">
        <v>40705.4</v>
      </c>
      <c r="R32" s="18">
        <v>12043.2</v>
      </c>
      <c r="S32" s="18">
        <v>5382.86</v>
      </c>
      <c r="T32" s="19">
        <f t="shared" si="0"/>
        <v>0.22938500870678327</v>
      </c>
      <c r="U32" s="18">
        <f t="shared" si="1"/>
        <v>4.3076150195673554E-2</v>
      </c>
    </row>
    <row r="33" spans="1:21" x14ac:dyDescent="0.2">
      <c r="A33" s="20" t="s">
        <v>190</v>
      </c>
      <c r="B33" s="21" t="s">
        <v>191</v>
      </c>
      <c r="C33" s="21" t="s">
        <v>192</v>
      </c>
      <c r="D33" s="21">
        <v>1456.6679300000001</v>
      </c>
      <c r="E33" s="21">
        <v>728.83798999999999</v>
      </c>
      <c r="F33" s="21">
        <v>2</v>
      </c>
      <c r="G33" s="21">
        <v>0.53</v>
      </c>
      <c r="H33" s="21">
        <v>35.127400000000002</v>
      </c>
      <c r="I33" s="21" t="s">
        <v>193</v>
      </c>
      <c r="J33" s="21" t="s">
        <v>194</v>
      </c>
      <c r="K33" s="21" t="s">
        <v>195</v>
      </c>
      <c r="L33" s="21">
        <v>56.07</v>
      </c>
      <c r="M33" s="21">
        <v>2.71</v>
      </c>
      <c r="N33" s="18">
        <v>48346.5</v>
      </c>
      <c r="O33" s="18">
        <v>41864.1</v>
      </c>
      <c r="P33" s="18">
        <v>93442.7</v>
      </c>
      <c r="Q33" s="18">
        <v>14001.6</v>
      </c>
      <c r="R33" s="18">
        <v>6271.49</v>
      </c>
      <c r="S33" s="18">
        <v>22319.9</v>
      </c>
      <c r="T33" s="19">
        <f t="shared" si="0"/>
        <v>0.23192063524042317</v>
      </c>
      <c r="U33" s="18">
        <f t="shared" si="1"/>
        <v>4.9450342671232661E-2</v>
      </c>
    </row>
    <row r="34" spans="1:21" x14ac:dyDescent="0.2">
      <c r="A34" s="20" t="s">
        <v>196</v>
      </c>
      <c r="B34" s="21" t="s">
        <v>197</v>
      </c>
      <c r="C34" s="21" t="s">
        <v>198</v>
      </c>
      <c r="D34" s="21">
        <v>1262.5251699999999</v>
      </c>
      <c r="E34" s="21">
        <v>631.76630999999998</v>
      </c>
      <c r="F34" s="21">
        <v>2</v>
      </c>
      <c r="G34" s="21">
        <v>0.14000000000000001</v>
      </c>
      <c r="H34" s="21">
        <v>56.908900000000003</v>
      </c>
      <c r="I34" s="21" t="s">
        <v>199</v>
      </c>
      <c r="J34" s="21" t="s">
        <v>200</v>
      </c>
      <c r="K34" s="21" t="s">
        <v>201</v>
      </c>
      <c r="L34" s="21">
        <v>58.75</v>
      </c>
      <c r="M34" s="21">
        <v>1.99</v>
      </c>
      <c r="N34" s="18">
        <v>243010</v>
      </c>
      <c r="O34" s="18">
        <v>347695</v>
      </c>
      <c r="P34" s="18">
        <v>266617</v>
      </c>
      <c r="Q34" s="18">
        <v>174415</v>
      </c>
      <c r="R34" s="18">
        <v>20171.400000000001</v>
      </c>
      <c r="S34" s="18">
        <v>8378.39</v>
      </c>
      <c r="T34" s="19">
        <f t="shared" si="0"/>
        <v>0.23674277575986616</v>
      </c>
      <c r="U34" s="18">
        <f t="shared" si="1"/>
        <v>2.4716114886260944E-2</v>
      </c>
    </row>
    <row r="35" spans="1:21" x14ac:dyDescent="0.2">
      <c r="A35" s="20" t="s">
        <v>202</v>
      </c>
      <c r="B35" s="21" t="s">
        <v>203</v>
      </c>
      <c r="C35" s="21" t="s">
        <v>204</v>
      </c>
      <c r="D35" s="21">
        <v>1402.53997</v>
      </c>
      <c r="E35" s="21">
        <v>701.77381000000003</v>
      </c>
      <c r="F35" s="21">
        <v>2</v>
      </c>
      <c r="G35" s="21">
        <v>0.27</v>
      </c>
      <c r="H35" s="21">
        <v>20.670999999999999</v>
      </c>
      <c r="I35" s="21" t="s">
        <v>205</v>
      </c>
      <c r="J35" s="21" t="s">
        <v>206</v>
      </c>
      <c r="K35" s="21" t="s">
        <v>207</v>
      </c>
      <c r="L35" s="21">
        <v>98.72</v>
      </c>
      <c r="M35" s="21">
        <v>2.88</v>
      </c>
      <c r="N35" s="18">
        <v>1386370</v>
      </c>
      <c r="O35" s="18">
        <v>859852</v>
      </c>
      <c r="P35" s="18">
        <v>698930</v>
      </c>
      <c r="Q35" s="18">
        <v>265086</v>
      </c>
      <c r="R35" s="18">
        <v>12130.3</v>
      </c>
      <c r="S35" s="18">
        <v>424007</v>
      </c>
      <c r="T35" s="19">
        <f t="shared" si="0"/>
        <v>0.23809409497370596</v>
      </c>
      <c r="U35" s="18">
        <f t="shared" si="1"/>
        <v>3.552950733586329E-2</v>
      </c>
    </row>
    <row r="36" spans="1:21" x14ac:dyDescent="0.2">
      <c r="A36" s="20" t="s">
        <v>208</v>
      </c>
      <c r="B36" s="21" t="s">
        <v>209</v>
      </c>
      <c r="C36" s="21" t="s">
        <v>210</v>
      </c>
      <c r="D36" s="21">
        <v>1539.74143</v>
      </c>
      <c r="E36" s="21">
        <v>770.37392999999997</v>
      </c>
      <c r="F36" s="21">
        <v>2</v>
      </c>
      <c r="G36" s="21">
        <v>-0.55000000000000004</v>
      </c>
      <c r="H36" s="21">
        <v>44.506300000000003</v>
      </c>
      <c r="I36" s="21" t="s">
        <v>211</v>
      </c>
      <c r="J36" s="21" t="s">
        <v>152</v>
      </c>
      <c r="K36" s="21" t="s">
        <v>212</v>
      </c>
      <c r="L36" s="21">
        <v>78.83</v>
      </c>
      <c r="M36" s="21">
        <v>2.93</v>
      </c>
      <c r="N36" s="18">
        <v>55739.9</v>
      </c>
      <c r="O36" s="18">
        <v>28485.5</v>
      </c>
      <c r="P36" s="18">
        <v>42089.7</v>
      </c>
      <c r="Q36" s="18">
        <v>12504.8</v>
      </c>
      <c r="R36" s="18">
        <v>8305.84</v>
      </c>
      <c r="S36" s="18">
        <v>10416.299999999999</v>
      </c>
      <c r="T36" s="19">
        <f t="shared" si="0"/>
        <v>0.24721462437982475</v>
      </c>
      <c r="U36" s="18">
        <f t="shared" si="1"/>
        <v>1.6378325422886093E-2</v>
      </c>
    </row>
    <row r="37" spans="1:21" x14ac:dyDescent="0.2">
      <c r="A37" s="20" t="s">
        <v>213</v>
      </c>
      <c r="B37" s="21" t="s">
        <v>214</v>
      </c>
      <c r="C37" s="21" t="s">
        <v>215</v>
      </c>
      <c r="D37" s="21">
        <v>1993.7423699999999</v>
      </c>
      <c r="E37" s="21">
        <v>997.37418000000002</v>
      </c>
      <c r="F37" s="21">
        <v>2</v>
      </c>
      <c r="G37" s="21">
        <v>-0.64</v>
      </c>
      <c r="H37" s="21">
        <v>40.276699999999998</v>
      </c>
      <c r="I37" s="21" t="s">
        <v>216</v>
      </c>
      <c r="J37" s="21" t="s">
        <v>217</v>
      </c>
      <c r="K37" s="21" t="s">
        <v>218</v>
      </c>
      <c r="L37" s="21">
        <v>62.78</v>
      </c>
      <c r="M37" s="21">
        <v>2.57</v>
      </c>
      <c r="N37" s="18">
        <v>27263.1</v>
      </c>
      <c r="O37" s="18">
        <v>62525.4</v>
      </c>
      <c r="P37" s="18">
        <v>37081.9</v>
      </c>
      <c r="Q37" s="18">
        <v>6525.86</v>
      </c>
      <c r="R37" s="18">
        <v>14233.8</v>
      </c>
      <c r="S37" s="18">
        <v>10663.4</v>
      </c>
      <c r="T37" s="19">
        <f t="shared" si="0"/>
        <v>0.24767841829142179</v>
      </c>
      <c r="U37" s="18">
        <f t="shared" si="1"/>
        <v>4.1463918220495062E-2</v>
      </c>
    </row>
    <row r="38" spans="1:21" x14ac:dyDescent="0.2">
      <c r="A38" s="20" t="s">
        <v>219</v>
      </c>
      <c r="B38" s="21" t="s">
        <v>220</v>
      </c>
      <c r="C38" s="21" t="s">
        <v>221</v>
      </c>
      <c r="D38" s="21">
        <v>1873.80377</v>
      </c>
      <c r="E38" s="21">
        <v>937.40471000000002</v>
      </c>
      <c r="F38" s="21">
        <v>2</v>
      </c>
      <c r="G38" s="21">
        <v>-0.87</v>
      </c>
      <c r="H38" s="21">
        <v>66.255499999999998</v>
      </c>
      <c r="I38" s="21" t="s">
        <v>222</v>
      </c>
      <c r="J38" s="21" t="s">
        <v>223</v>
      </c>
      <c r="K38" s="21" t="s">
        <v>224</v>
      </c>
      <c r="L38" s="21">
        <v>158.82</v>
      </c>
      <c r="M38" s="21">
        <v>5.53</v>
      </c>
      <c r="N38" s="18">
        <v>274540</v>
      </c>
      <c r="O38" s="18">
        <v>311342</v>
      </c>
      <c r="P38" s="18">
        <v>271073</v>
      </c>
      <c r="Q38" s="18">
        <v>190800</v>
      </c>
      <c r="R38" s="18">
        <v>14717.4</v>
      </c>
      <c r="S38" s="18">
        <v>10467.9</v>
      </c>
      <c r="T38" s="19">
        <f t="shared" si="0"/>
        <v>0.2520380883476962</v>
      </c>
      <c r="U38" s="18">
        <f t="shared" si="1"/>
        <v>2.4575809458057662E-2</v>
      </c>
    </row>
    <row r="39" spans="1:21" x14ac:dyDescent="0.2">
      <c r="A39" s="20" t="s">
        <v>95</v>
      </c>
      <c r="B39" s="21" t="s">
        <v>96</v>
      </c>
      <c r="C39" s="21" t="s">
        <v>97</v>
      </c>
      <c r="D39" s="21">
        <v>2116.77439</v>
      </c>
      <c r="E39" s="21">
        <v>1058.89229</v>
      </c>
      <c r="F39" s="21">
        <v>2</v>
      </c>
      <c r="G39" s="21">
        <v>1.37</v>
      </c>
      <c r="H39" s="21">
        <v>59.081000000000003</v>
      </c>
      <c r="I39" s="21" t="s">
        <v>98</v>
      </c>
      <c r="J39" s="21" t="s">
        <v>225</v>
      </c>
      <c r="K39" s="21" t="s">
        <v>226</v>
      </c>
      <c r="L39" s="21">
        <v>118.1</v>
      </c>
      <c r="M39" s="21">
        <v>4.8499999999999996</v>
      </c>
      <c r="N39" s="18">
        <v>134924</v>
      </c>
      <c r="O39" s="18">
        <v>206031</v>
      </c>
      <c r="P39" s="18">
        <v>309873</v>
      </c>
      <c r="Q39" s="18">
        <v>12044.2</v>
      </c>
      <c r="R39" s="18">
        <v>47519.3</v>
      </c>
      <c r="S39" s="18">
        <v>105081</v>
      </c>
      <c r="T39" s="19">
        <f t="shared" si="0"/>
        <v>0.25297697702004218</v>
      </c>
      <c r="U39" s="18">
        <f t="shared" si="1"/>
        <v>4.8089706299004067E-2</v>
      </c>
    </row>
    <row r="40" spans="1:21" x14ac:dyDescent="0.2">
      <c r="A40" s="20" t="s">
        <v>55</v>
      </c>
      <c r="B40" s="21" t="s">
        <v>56</v>
      </c>
      <c r="C40" s="21" t="s">
        <v>57</v>
      </c>
      <c r="D40" s="21">
        <v>1459.7192399999999</v>
      </c>
      <c r="E40" s="21">
        <v>487.24462999999997</v>
      </c>
      <c r="F40" s="21">
        <v>3</v>
      </c>
      <c r="G40" s="21">
        <v>0.06</v>
      </c>
      <c r="H40" s="21">
        <v>45.789499999999997</v>
      </c>
      <c r="I40" s="21" t="s">
        <v>227</v>
      </c>
      <c r="J40" s="21" t="s">
        <v>152</v>
      </c>
      <c r="K40" s="21" t="s">
        <v>228</v>
      </c>
      <c r="L40" s="21">
        <v>69.3</v>
      </c>
      <c r="M40" s="21">
        <v>2.5299999999999998</v>
      </c>
      <c r="N40" s="18">
        <v>415022</v>
      </c>
      <c r="O40" s="18">
        <v>606651</v>
      </c>
      <c r="P40" s="18">
        <v>511223</v>
      </c>
      <c r="Q40" s="18">
        <v>363604</v>
      </c>
      <c r="R40" s="18">
        <v>15093</v>
      </c>
      <c r="S40" s="18">
        <v>15330.1</v>
      </c>
      <c r="T40" s="19">
        <f t="shared" si="0"/>
        <v>0.25704751007243803</v>
      </c>
      <c r="U40" s="18">
        <f t="shared" si="1"/>
        <v>4.1919200057162674E-2</v>
      </c>
    </row>
    <row r="41" spans="1:21" x14ac:dyDescent="0.2">
      <c r="A41" s="20" t="s">
        <v>229</v>
      </c>
      <c r="B41" s="21" t="s">
        <v>230</v>
      </c>
      <c r="C41" s="21" t="s">
        <v>231</v>
      </c>
      <c r="D41" s="21">
        <v>2278.03087</v>
      </c>
      <c r="E41" s="21">
        <v>760.01499000000001</v>
      </c>
      <c r="F41" s="21">
        <v>3</v>
      </c>
      <c r="G41" s="21">
        <v>-0.2</v>
      </c>
      <c r="H41" s="21">
        <v>51.8035</v>
      </c>
      <c r="I41" s="21" t="s">
        <v>232</v>
      </c>
      <c r="J41" s="21" t="s">
        <v>233</v>
      </c>
      <c r="K41" s="21"/>
      <c r="L41" s="21">
        <v>41.88</v>
      </c>
      <c r="M41" s="21"/>
      <c r="N41" s="18">
        <v>148903</v>
      </c>
      <c r="O41" s="18">
        <v>101577</v>
      </c>
      <c r="P41" s="18">
        <v>64614.1</v>
      </c>
      <c r="Q41" s="18">
        <v>39839.1</v>
      </c>
      <c r="R41" s="18">
        <v>10279.700000000001</v>
      </c>
      <c r="S41" s="18">
        <v>30975.8</v>
      </c>
      <c r="T41" s="19">
        <f t="shared" si="0"/>
        <v>0.25736629153005408</v>
      </c>
      <c r="U41" s="18">
        <f t="shared" si="1"/>
        <v>3.9569935140169918E-2</v>
      </c>
    </row>
    <row r="42" spans="1:21" x14ac:dyDescent="0.2">
      <c r="A42" s="20" t="s">
        <v>234</v>
      </c>
      <c r="B42" s="21" t="s">
        <v>235</v>
      </c>
      <c r="C42" s="21" t="s">
        <v>236</v>
      </c>
      <c r="D42" s="21">
        <v>1153.5248899999999</v>
      </c>
      <c r="E42" s="21">
        <v>577.26648999999998</v>
      </c>
      <c r="F42" s="21">
        <v>2</v>
      </c>
      <c r="G42" s="21">
        <v>0.69</v>
      </c>
      <c r="H42" s="21">
        <v>45.898200000000003</v>
      </c>
      <c r="I42" s="21" t="s">
        <v>237</v>
      </c>
      <c r="J42" s="21" t="s">
        <v>105</v>
      </c>
      <c r="K42" s="21" t="s">
        <v>238</v>
      </c>
      <c r="L42" s="21">
        <v>114.48</v>
      </c>
      <c r="M42" s="21">
        <v>2.54</v>
      </c>
      <c r="N42" s="18">
        <v>100980</v>
      </c>
      <c r="O42" s="18">
        <v>53054.7</v>
      </c>
      <c r="P42" s="18">
        <v>86330.2</v>
      </c>
      <c r="Q42" s="18">
        <v>5387.16</v>
      </c>
      <c r="R42" s="18">
        <v>36847.800000000003</v>
      </c>
      <c r="S42" s="18">
        <v>24018.7</v>
      </c>
      <c r="T42" s="19">
        <f t="shared" si="0"/>
        <v>0.27563783231245492</v>
      </c>
      <c r="U42" s="18">
        <f t="shared" si="1"/>
        <v>2.6267111753248282E-2</v>
      </c>
    </row>
    <row r="43" spans="1:21" x14ac:dyDescent="0.2">
      <c r="A43" s="20" t="s">
        <v>239</v>
      </c>
      <c r="B43" s="21" t="s">
        <v>240</v>
      </c>
      <c r="C43" s="21" t="s">
        <v>241</v>
      </c>
      <c r="D43" s="21">
        <v>2100.7907100000002</v>
      </c>
      <c r="E43" s="21">
        <v>1050.8990200000001</v>
      </c>
      <c r="F43" s="21">
        <v>2</v>
      </c>
      <c r="G43" s="21">
        <v>0.02</v>
      </c>
      <c r="H43" s="21">
        <v>33.324800000000003</v>
      </c>
      <c r="I43" s="21" t="s">
        <v>242</v>
      </c>
      <c r="J43" s="21" t="s">
        <v>243</v>
      </c>
      <c r="K43" s="21" t="s">
        <v>244</v>
      </c>
      <c r="L43" s="21">
        <v>23.89</v>
      </c>
      <c r="M43" s="21">
        <v>1.61</v>
      </c>
      <c r="N43" s="18">
        <v>49955.5</v>
      </c>
      <c r="O43" s="18">
        <v>63113</v>
      </c>
      <c r="P43" s="18">
        <v>57737.2</v>
      </c>
      <c r="Q43" s="18">
        <v>20263</v>
      </c>
      <c r="R43" s="18">
        <v>12822.8</v>
      </c>
      <c r="S43" s="18">
        <v>14114.5</v>
      </c>
      <c r="T43" s="19">
        <f t="shared" si="0"/>
        <v>0.27633913856504788</v>
      </c>
      <c r="U43" s="18">
        <f t="shared" si="1"/>
        <v>7.6055385707791935E-4</v>
      </c>
    </row>
    <row r="44" spans="1:21" x14ac:dyDescent="0.2">
      <c r="A44" s="20" t="s">
        <v>245</v>
      </c>
      <c r="B44" s="21" t="s">
        <v>246</v>
      </c>
      <c r="C44" s="21" t="s">
        <v>247</v>
      </c>
      <c r="D44" s="21">
        <v>1224.58716</v>
      </c>
      <c r="E44" s="21">
        <v>612.79753000000005</v>
      </c>
      <c r="F44" s="21">
        <v>2</v>
      </c>
      <c r="G44" s="21">
        <v>0.51</v>
      </c>
      <c r="H44" s="21">
        <v>64.9679</v>
      </c>
      <c r="I44" s="21" t="s">
        <v>248</v>
      </c>
      <c r="J44" s="21" t="s">
        <v>152</v>
      </c>
      <c r="K44" s="21" t="s">
        <v>249</v>
      </c>
      <c r="L44" s="21"/>
      <c r="M44" s="21">
        <v>3.63</v>
      </c>
      <c r="N44" s="18">
        <v>18469200</v>
      </c>
      <c r="O44" s="18">
        <v>26570400</v>
      </c>
      <c r="P44" s="18">
        <v>18120100</v>
      </c>
      <c r="Q44" s="18">
        <v>5708840</v>
      </c>
      <c r="R44" s="18">
        <v>6392600</v>
      </c>
      <c r="S44" s="18">
        <v>5389100</v>
      </c>
      <c r="T44" s="19">
        <f t="shared" si="0"/>
        <v>0.27692563454227931</v>
      </c>
      <c r="U44" s="18">
        <f t="shared" si="1"/>
        <v>5.3868155000190475E-3</v>
      </c>
    </row>
    <row r="45" spans="1:21" x14ac:dyDescent="0.2">
      <c r="A45" s="20" t="s">
        <v>250</v>
      </c>
      <c r="B45" s="21" t="s">
        <v>251</v>
      </c>
      <c r="C45" s="21" t="s">
        <v>252</v>
      </c>
      <c r="D45" s="21">
        <v>1507.6424400000001</v>
      </c>
      <c r="E45" s="21">
        <v>754.32475999999997</v>
      </c>
      <c r="F45" s="21">
        <v>2</v>
      </c>
      <c r="G45" s="21">
        <v>-0.13</v>
      </c>
      <c r="H45" s="21">
        <v>30.774999999999999</v>
      </c>
      <c r="I45" s="21" t="s">
        <v>253</v>
      </c>
      <c r="J45" s="21" t="s">
        <v>254</v>
      </c>
      <c r="K45" s="21" t="s">
        <v>255</v>
      </c>
      <c r="L45" s="21">
        <v>82.15</v>
      </c>
      <c r="M45" s="21">
        <v>3.09</v>
      </c>
      <c r="N45" s="18">
        <v>105626</v>
      </c>
      <c r="O45" s="18">
        <v>101440</v>
      </c>
      <c r="P45" s="18">
        <v>47621.8</v>
      </c>
      <c r="Q45" s="18">
        <v>36338.199999999997</v>
      </c>
      <c r="R45" s="18">
        <v>26888.1</v>
      </c>
      <c r="S45" s="18">
        <v>9877.75</v>
      </c>
      <c r="T45" s="19">
        <f t="shared" si="0"/>
        <v>0.2870339686471044</v>
      </c>
      <c r="U45" s="18">
        <f t="shared" si="1"/>
        <v>4.018367566705025E-2</v>
      </c>
    </row>
    <row r="46" spans="1:21" x14ac:dyDescent="0.2">
      <c r="A46" s="20" t="s">
        <v>256</v>
      </c>
      <c r="B46" s="21" t="s">
        <v>257</v>
      </c>
      <c r="C46" s="21" t="s">
        <v>258</v>
      </c>
      <c r="D46" s="21">
        <v>1582.7066400000001</v>
      </c>
      <c r="E46" s="21">
        <v>791.85703000000001</v>
      </c>
      <c r="F46" s="21">
        <v>2</v>
      </c>
      <c r="G46" s="21">
        <v>0.09</v>
      </c>
      <c r="H46" s="21">
        <v>72.484899999999996</v>
      </c>
      <c r="I46" s="21" t="s">
        <v>259</v>
      </c>
      <c r="J46" s="21" t="s">
        <v>260</v>
      </c>
      <c r="K46" s="21" t="s">
        <v>261</v>
      </c>
      <c r="L46" s="21">
        <v>113.33</v>
      </c>
      <c r="M46" s="21">
        <v>3.06</v>
      </c>
      <c r="N46" s="18">
        <v>1456100</v>
      </c>
      <c r="O46" s="18">
        <v>2073820</v>
      </c>
      <c r="P46" s="18">
        <v>2123780</v>
      </c>
      <c r="Q46" s="18">
        <v>587667</v>
      </c>
      <c r="R46" s="18">
        <v>783772</v>
      </c>
      <c r="S46" s="18">
        <v>334998</v>
      </c>
      <c r="T46" s="19">
        <f t="shared" si="0"/>
        <v>0.30182659143569696</v>
      </c>
      <c r="U46" s="18">
        <f t="shared" si="1"/>
        <v>6.3269148944241869E-3</v>
      </c>
    </row>
    <row r="47" spans="1:21" x14ac:dyDescent="0.2">
      <c r="A47" s="20" t="s">
        <v>262</v>
      </c>
      <c r="B47" s="21" t="s">
        <v>263</v>
      </c>
      <c r="C47" s="21" t="s">
        <v>264</v>
      </c>
      <c r="D47" s="21">
        <v>2508.8392199999998</v>
      </c>
      <c r="E47" s="21">
        <v>1254.9235000000001</v>
      </c>
      <c r="F47" s="21">
        <v>2</v>
      </c>
      <c r="G47" s="21">
        <v>0.2</v>
      </c>
      <c r="H47" s="21">
        <v>68.852999999999994</v>
      </c>
      <c r="I47" s="21" t="s">
        <v>265</v>
      </c>
      <c r="J47" s="21" t="s">
        <v>266</v>
      </c>
      <c r="K47" s="21" t="s">
        <v>267</v>
      </c>
      <c r="L47" s="21"/>
      <c r="M47" s="21">
        <v>4.76</v>
      </c>
      <c r="N47" s="18">
        <v>64825.8</v>
      </c>
      <c r="O47" s="18">
        <v>42310.9</v>
      </c>
      <c r="P47" s="18">
        <v>57814.8</v>
      </c>
      <c r="Q47" s="18">
        <v>14559.4</v>
      </c>
      <c r="R47" s="18">
        <v>9407.07</v>
      </c>
      <c r="S47" s="18">
        <v>27040.3</v>
      </c>
      <c r="T47" s="19">
        <f t="shared" si="0"/>
        <v>0.30922283216581847</v>
      </c>
      <c r="U47" s="18">
        <f t="shared" si="1"/>
        <v>1.0930118884341575E-2</v>
      </c>
    </row>
    <row r="48" spans="1:21" x14ac:dyDescent="0.2">
      <c r="A48" s="20" t="s">
        <v>268</v>
      </c>
      <c r="B48" s="21" t="s">
        <v>269</v>
      </c>
      <c r="C48" s="21" t="s">
        <v>270</v>
      </c>
      <c r="D48" s="21">
        <v>2492.1412999999998</v>
      </c>
      <c r="E48" s="21">
        <v>831.38520000000005</v>
      </c>
      <c r="F48" s="21">
        <v>3</v>
      </c>
      <c r="G48" s="21">
        <v>-0.1</v>
      </c>
      <c r="H48" s="21">
        <v>39.929499999999997</v>
      </c>
      <c r="I48" s="21" t="s">
        <v>271</v>
      </c>
      <c r="J48" s="21" t="s">
        <v>42</v>
      </c>
      <c r="K48" s="21"/>
      <c r="L48" s="21"/>
      <c r="M48" s="21">
        <v>2.34</v>
      </c>
      <c r="N48" s="18">
        <v>47803.8</v>
      </c>
      <c r="O48" s="18">
        <v>88131.3</v>
      </c>
      <c r="P48" s="18">
        <v>74215.600000000006</v>
      </c>
      <c r="Q48" s="18">
        <v>40140.9</v>
      </c>
      <c r="R48" s="18">
        <v>9876.9699999999993</v>
      </c>
      <c r="S48" s="18">
        <v>15871.3</v>
      </c>
      <c r="T48" s="19">
        <f t="shared" si="0"/>
        <v>0.31353295516027307</v>
      </c>
      <c r="U48" s="18">
        <f t="shared" si="1"/>
        <v>3.2822600477128754E-2</v>
      </c>
    </row>
    <row r="49" spans="1:21" x14ac:dyDescent="0.2">
      <c r="A49" s="20" t="s">
        <v>272</v>
      </c>
      <c r="B49" s="21" t="s">
        <v>273</v>
      </c>
      <c r="C49" s="21" t="s">
        <v>274</v>
      </c>
      <c r="D49" s="21">
        <v>1412.5875699999999</v>
      </c>
      <c r="E49" s="21">
        <v>706.79741000000001</v>
      </c>
      <c r="F49" s="21">
        <v>2</v>
      </c>
      <c r="G49" s="21">
        <v>-0.02</v>
      </c>
      <c r="H49" s="21">
        <v>60.305399999999999</v>
      </c>
      <c r="I49" s="21" t="s">
        <v>275</v>
      </c>
      <c r="J49" s="21" t="s">
        <v>152</v>
      </c>
      <c r="K49" s="21" t="s">
        <v>249</v>
      </c>
      <c r="L49" s="21"/>
      <c r="M49" s="21">
        <v>4.0999999999999996</v>
      </c>
      <c r="N49" s="18">
        <v>1618470</v>
      </c>
      <c r="O49" s="18">
        <v>2234060</v>
      </c>
      <c r="P49" s="18">
        <v>1030720</v>
      </c>
      <c r="Q49" s="18">
        <v>459943</v>
      </c>
      <c r="R49" s="18">
        <v>689900</v>
      </c>
      <c r="S49" s="18">
        <v>391494</v>
      </c>
      <c r="T49" s="19">
        <f t="shared" si="0"/>
        <v>0.31563753647673171</v>
      </c>
      <c r="U49" s="18">
        <f t="shared" si="1"/>
        <v>3.6097363062788844E-2</v>
      </c>
    </row>
    <row r="50" spans="1:21" x14ac:dyDescent="0.2">
      <c r="A50" s="20" t="s">
        <v>276</v>
      </c>
      <c r="B50" s="21" t="s">
        <v>277</v>
      </c>
      <c r="C50" s="21" t="s">
        <v>278</v>
      </c>
      <c r="D50" s="21">
        <v>1138.53262</v>
      </c>
      <c r="E50" s="21">
        <v>569.77008000000001</v>
      </c>
      <c r="F50" s="21">
        <v>2</v>
      </c>
      <c r="G50" s="21">
        <v>0.23</v>
      </c>
      <c r="H50" s="21">
        <v>44.913499999999999</v>
      </c>
      <c r="I50" s="21" t="s">
        <v>279</v>
      </c>
      <c r="J50" s="21" t="s">
        <v>280</v>
      </c>
      <c r="K50" s="21"/>
      <c r="L50" s="21">
        <v>36.770000000000003</v>
      </c>
      <c r="M50" s="21">
        <v>2.0699999999999998</v>
      </c>
      <c r="N50" s="18">
        <v>301988</v>
      </c>
      <c r="O50" s="18">
        <v>411792</v>
      </c>
      <c r="P50" s="18">
        <v>341340</v>
      </c>
      <c r="Q50" s="18">
        <v>237018</v>
      </c>
      <c r="R50" s="18">
        <v>81446.8</v>
      </c>
      <c r="S50" s="18">
        <v>14678</v>
      </c>
      <c r="T50" s="19">
        <f t="shared" si="0"/>
        <v>0.3157392524073091</v>
      </c>
      <c r="U50" s="18">
        <f t="shared" si="1"/>
        <v>3.0385888228859105E-2</v>
      </c>
    </row>
    <row r="51" spans="1:21" x14ac:dyDescent="0.2">
      <c r="A51" s="20" t="s">
        <v>281</v>
      </c>
      <c r="B51" s="21" t="s">
        <v>282</v>
      </c>
      <c r="C51" s="21" t="s">
        <v>283</v>
      </c>
      <c r="D51" s="21">
        <v>2661.11996</v>
      </c>
      <c r="E51" s="21">
        <v>887.71205999999995</v>
      </c>
      <c r="F51" s="21">
        <v>3</v>
      </c>
      <c r="G51" s="21">
        <v>0.63</v>
      </c>
      <c r="H51" s="21">
        <v>37.122799999999998</v>
      </c>
      <c r="I51" s="21" t="s">
        <v>284</v>
      </c>
      <c r="J51" s="21" t="s">
        <v>285</v>
      </c>
      <c r="K51" s="21" t="s">
        <v>286</v>
      </c>
      <c r="L51" s="21"/>
      <c r="M51" s="21">
        <v>5.41</v>
      </c>
      <c r="N51" s="18">
        <v>234740</v>
      </c>
      <c r="O51" s="18">
        <v>243373</v>
      </c>
      <c r="P51" s="18">
        <v>312221</v>
      </c>
      <c r="Q51" s="18">
        <v>170186</v>
      </c>
      <c r="R51" s="18">
        <v>9635.57</v>
      </c>
      <c r="S51" s="18">
        <v>71910.2</v>
      </c>
      <c r="T51" s="19">
        <f t="shared" si="0"/>
        <v>0.3185131476059489</v>
      </c>
      <c r="U51" s="18">
        <f t="shared" si="1"/>
        <v>2.7227621032915459E-2</v>
      </c>
    </row>
    <row r="52" spans="1:21" x14ac:dyDescent="0.2">
      <c r="A52" s="20" t="s">
        <v>287</v>
      </c>
      <c r="B52" s="21" t="s">
        <v>288</v>
      </c>
      <c r="C52" s="21" t="s">
        <v>289</v>
      </c>
      <c r="D52" s="21">
        <v>3634.4500800000001</v>
      </c>
      <c r="E52" s="21">
        <v>1212.1567600000001</v>
      </c>
      <c r="F52" s="21">
        <v>3</v>
      </c>
      <c r="G52" s="21">
        <v>1.56</v>
      </c>
      <c r="H52" s="21">
        <v>69.994600000000005</v>
      </c>
      <c r="I52" s="21" t="s">
        <v>290</v>
      </c>
      <c r="J52" s="21" t="s">
        <v>280</v>
      </c>
      <c r="K52" s="21"/>
      <c r="L52" s="21"/>
      <c r="M52" s="21">
        <v>5.09</v>
      </c>
      <c r="N52" s="18">
        <v>79685.899999999994</v>
      </c>
      <c r="O52" s="18">
        <v>78540.2</v>
      </c>
      <c r="P52" s="18">
        <v>111349</v>
      </c>
      <c r="Q52" s="18">
        <v>23107.200000000001</v>
      </c>
      <c r="R52" s="18">
        <v>40108.699999999997</v>
      </c>
      <c r="S52" s="18">
        <v>23070.799999999999</v>
      </c>
      <c r="T52" s="19">
        <f t="shared" si="0"/>
        <v>0.32008408788497161</v>
      </c>
      <c r="U52" s="18">
        <f t="shared" si="1"/>
        <v>7.3531430087203815E-3</v>
      </c>
    </row>
    <row r="53" spans="1:21" x14ac:dyDescent="0.2">
      <c r="A53" s="20" t="s">
        <v>291</v>
      </c>
      <c r="B53" s="21" t="s">
        <v>292</v>
      </c>
      <c r="C53" s="21" t="s">
        <v>293</v>
      </c>
      <c r="D53" s="21">
        <v>3469.4274500000001</v>
      </c>
      <c r="E53" s="21">
        <v>1157.14914</v>
      </c>
      <c r="F53" s="21">
        <v>3</v>
      </c>
      <c r="G53" s="21">
        <v>1.57</v>
      </c>
      <c r="H53" s="21">
        <v>61.590499999999999</v>
      </c>
      <c r="I53" s="21" t="s">
        <v>294</v>
      </c>
      <c r="J53" s="21" t="s">
        <v>295</v>
      </c>
      <c r="K53" s="21" t="s">
        <v>296</v>
      </c>
      <c r="L53" s="21"/>
      <c r="M53" s="21">
        <v>5.67</v>
      </c>
      <c r="N53" s="18">
        <v>676870</v>
      </c>
      <c r="O53" s="18">
        <v>742401</v>
      </c>
      <c r="P53" s="18">
        <v>839247</v>
      </c>
      <c r="Q53" s="18">
        <v>275270</v>
      </c>
      <c r="R53" s="18">
        <v>264333</v>
      </c>
      <c r="S53" s="18">
        <v>188240</v>
      </c>
      <c r="T53" s="19">
        <f t="shared" si="0"/>
        <v>0.3222657512581259</v>
      </c>
      <c r="U53" s="18">
        <f t="shared" si="1"/>
        <v>7.2658171848992621E-4</v>
      </c>
    </row>
    <row r="54" spans="1:21" x14ac:dyDescent="0.2">
      <c r="A54" s="20" t="s">
        <v>256</v>
      </c>
      <c r="B54" s="21" t="s">
        <v>257</v>
      </c>
      <c r="C54" s="21" t="s">
        <v>258</v>
      </c>
      <c r="D54" s="21">
        <v>3548.4959600000002</v>
      </c>
      <c r="E54" s="21">
        <v>1183.5043800000001</v>
      </c>
      <c r="F54" s="21">
        <v>3</v>
      </c>
      <c r="G54" s="21">
        <v>0.74</v>
      </c>
      <c r="H54" s="21">
        <v>71.727599999999995</v>
      </c>
      <c r="I54" s="21" t="s">
        <v>297</v>
      </c>
      <c r="J54" s="21" t="s">
        <v>42</v>
      </c>
      <c r="K54" s="21"/>
      <c r="L54" s="21"/>
      <c r="M54" s="21">
        <v>5.87</v>
      </c>
      <c r="N54" s="18">
        <v>1967380</v>
      </c>
      <c r="O54" s="18">
        <v>3862000</v>
      </c>
      <c r="P54" s="18">
        <v>2877150</v>
      </c>
      <c r="Q54" s="18">
        <v>491506</v>
      </c>
      <c r="R54" s="18">
        <v>1592150</v>
      </c>
      <c r="S54" s="18">
        <v>763431</v>
      </c>
      <c r="T54" s="19">
        <f t="shared" si="0"/>
        <v>0.3270059369232059</v>
      </c>
      <c r="U54" s="18">
        <f t="shared" si="1"/>
        <v>3.7858200212604408E-2</v>
      </c>
    </row>
    <row r="55" spans="1:21" x14ac:dyDescent="0.2">
      <c r="A55" s="20" t="s">
        <v>298</v>
      </c>
      <c r="B55" s="21" t="s">
        <v>299</v>
      </c>
      <c r="C55" s="21" t="s">
        <v>300</v>
      </c>
      <c r="D55" s="21">
        <v>1259.5701300000001</v>
      </c>
      <c r="E55" s="21">
        <v>630.28857000000005</v>
      </c>
      <c r="F55" s="21">
        <v>2</v>
      </c>
      <c r="G55" s="21">
        <v>-0.21</v>
      </c>
      <c r="H55" s="21">
        <v>53.668999999999997</v>
      </c>
      <c r="I55" s="21" t="s">
        <v>301</v>
      </c>
      <c r="J55" s="21" t="s">
        <v>302</v>
      </c>
      <c r="K55" s="21" t="s">
        <v>303</v>
      </c>
      <c r="L55" s="21">
        <v>44.88</v>
      </c>
      <c r="M55" s="21">
        <v>2.5</v>
      </c>
      <c r="N55" s="18">
        <v>39464.1</v>
      </c>
      <c r="O55" s="18">
        <v>25745.9</v>
      </c>
      <c r="P55" s="18">
        <v>38724.300000000003</v>
      </c>
      <c r="Q55" s="18">
        <v>15353.1</v>
      </c>
      <c r="R55" s="18">
        <v>4671.05</v>
      </c>
      <c r="S55" s="18">
        <v>15299.5</v>
      </c>
      <c r="T55" s="19">
        <f t="shared" si="0"/>
        <v>0.33986518406339389</v>
      </c>
      <c r="U55" s="18">
        <f t="shared" si="1"/>
        <v>1.593984209830912E-2</v>
      </c>
    </row>
    <row r="56" spans="1:21" x14ac:dyDescent="0.2">
      <c r="A56" s="20" t="s">
        <v>304</v>
      </c>
      <c r="B56" s="21" t="s">
        <v>305</v>
      </c>
      <c r="C56" s="21" t="s">
        <v>306</v>
      </c>
      <c r="D56" s="21">
        <v>3543.4390699999999</v>
      </c>
      <c r="E56" s="21">
        <v>1181.8191099999999</v>
      </c>
      <c r="F56" s="21">
        <v>3</v>
      </c>
      <c r="G56" s="21">
        <v>1.05</v>
      </c>
      <c r="H56" s="21">
        <v>57.234499999999997</v>
      </c>
      <c r="I56" s="21" t="s">
        <v>307</v>
      </c>
      <c r="J56" s="21" t="s">
        <v>308</v>
      </c>
      <c r="K56" s="21" t="s">
        <v>309</v>
      </c>
      <c r="L56" s="21"/>
      <c r="M56" s="21">
        <v>3.85</v>
      </c>
      <c r="N56" s="18">
        <v>196393</v>
      </c>
      <c r="O56" s="18">
        <v>243068</v>
      </c>
      <c r="P56" s="18">
        <v>210005</v>
      </c>
      <c r="Q56" s="18">
        <v>46377</v>
      </c>
      <c r="R56" s="18">
        <v>78213.899999999994</v>
      </c>
      <c r="S56" s="18">
        <v>98624.1</v>
      </c>
      <c r="T56" s="19">
        <f t="shared" si="0"/>
        <v>0.34369004690006866</v>
      </c>
      <c r="U56" s="18">
        <f t="shared" si="1"/>
        <v>2.3046891357390792E-3</v>
      </c>
    </row>
    <row r="57" spans="1:21" x14ac:dyDescent="0.2">
      <c r="A57" s="20" t="s">
        <v>310</v>
      </c>
      <c r="B57" s="21" t="s">
        <v>311</v>
      </c>
      <c r="C57" s="21" t="s">
        <v>312</v>
      </c>
      <c r="D57" s="21">
        <v>2191.7366400000001</v>
      </c>
      <c r="E57" s="21">
        <v>1096.37491</v>
      </c>
      <c r="F57" s="21">
        <v>2</v>
      </c>
      <c r="G57" s="21">
        <v>2.69</v>
      </c>
      <c r="H57" s="21">
        <v>27.237200000000001</v>
      </c>
      <c r="I57" s="21" t="s">
        <v>313</v>
      </c>
      <c r="J57" s="21" t="s">
        <v>314</v>
      </c>
      <c r="K57" s="21" t="s">
        <v>315</v>
      </c>
      <c r="L57" s="21"/>
      <c r="M57" s="21">
        <v>2.87</v>
      </c>
      <c r="N57" s="18">
        <v>53300.2</v>
      </c>
      <c r="O57" s="18">
        <v>52977.3</v>
      </c>
      <c r="P57" s="18">
        <v>37506.400000000001</v>
      </c>
      <c r="Q57" s="18">
        <v>17650.599999999999</v>
      </c>
      <c r="R57" s="18">
        <v>8161.5</v>
      </c>
      <c r="S57" s="18">
        <v>24216.5</v>
      </c>
      <c r="T57" s="19">
        <f t="shared" si="0"/>
        <v>0.34794298944457619</v>
      </c>
      <c r="U57" s="18">
        <f t="shared" si="1"/>
        <v>1.1073992686284949E-2</v>
      </c>
    </row>
    <row r="58" spans="1:21" x14ac:dyDescent="0.2">
      <c r="A58" s="20" t="s">
        <v>316</v>
      </c>
      <c r="B58" s="21" t="s">
        <v>317</v>
      </c>
      <c r="C58" s="21" t="s">
        <v>318</v>
      </c>
      <c r="D58" s="21">
        <v>2920.2859199999998</v>
      </c>
      <c r="E58" s="21">
        <v>730.82696999999996</v>
      </c>
      <c r="F58" s="21">
        <v>4</v>
      </c>
      <c r="G58" s="21">
        <v>0.05</v>
      </c>
      <c r="H58" s="21">
        <v>64.408500000000004</v>
      </c>
      <c r="I58" s="21" t="s">
        <v>319</v>
      </c>
      <c r="J58" s="21" t="s">
        <v>320</v>
      </c>
      <c r="K58" s="21" t="s">
        <v>321</v>
      </c>
      <c r="L58" s="21"/>
      <c r="M58" s="21">
        <v>3.7</v>
      </c>
      <c r="N58" s="18">
        <v>138934</v>
      </c>
      <c r="O58" s="18">
        <v>146254</v>
      </c>
      <c r="P58" s="18">
        <v>161995</v>
      </c>
      <c r="Q58" s="18">
        <v>91341.7</v>
      </c>
      <c r="R58" s="18">
        <v>42632.800000000003</v>
      </c>
      <c r="S58" s="18">
        <v>22208.3</v>
      </c>
      <c r="T58" s="19">
        <f t="shared" si="0"/>
        <v>0.34925925180518935</v>
      </c>
      <c r="U58" s="18">
        <f t="shared" si="1"/>
        <v>1.0909060243791806E-2</v>
      </c>
    </row>
    <row r="59" spans="1:21" x14ac:dyDescent="0.2">
      <c r="A59" s="20" t="s">
        <v>322</v>
      </c>
      <c r="B59" s="21" t="s">
        <v>323</v>
      </c>
      <c r="C59" s="21" t="s">
        <v>324</v>
      </c>
      <c r="D59" s="21">
        <v>2046.7699500000001</v>
      </c>
      <c r="E59" s="21">
        <v>1023.88839</v>
      </c>
      <c r="F59" s="21">
        <v>2</v>
      </c>
      <c r="G59" s="21">
        <v>-0.22</v>
      </c>
      <c r="H59" s="21">
        <v>77.010099999999994</v>
      </c>
      <c r="I59" s="21" t="s">
        <v>325</v>
      </c>
      <c r="J59" s="21" t="s">
        <v>326</v>
      </c>
      <c r="K59" s="21" t="s">
        <v>327</v>
      </c>
      <c r="L59" s="21">
        <v>52.81</v>
      </c>
      <c r="M59" s="21">
        <v>3.28</v>
      </c>
      <c r="N59" s="18">
        <v>60208.800000000003</v>
      </c>
      <c r="O59" s="18">
        <v>29167.3</v>
      </c>
      <c r="P59" s="18">
        <v>51513.7</v>
      </c>
      <c r="Q59" s="18">
        <v>13214.1</v>
      </c>
      <c r="R59" s="18">
        <v>16471.5</v>
      </c>
      <c r="S59" s="18">
        <v>19530.3</v>
      </c>
      <c r="T59" s="19">
        <f t="shared" si="0"/>
        <v>0.34932195233437763</v>
      </c>
      <c r="U59" s="18">
        <f t="shared" si="1"/>
        <v>3.1590683970941599E-2</v>
      </c>
    </row>
    <row r="60" spans="1:21" x14ac:dyDescent="0.2">
      <c r="A60" s="20" t="s">
        <v>328</v>
      </c>
      <c r="B60" s="21" t="s">
        <v>329</v>
      </c>
      <c r="C60" s="21" t="s">
        <v>330</v>
      </c>
      <c r="D60" s="21">
        <v>1407.56888</v>
      </c>
      <c r="E60" s="21">
        <v>704.28842999999995</v>
      </c>
      <c r="F60" s="21">
        <v>2</v>
      </c>
      <c r="G60" s="21">
        <v>0.5</v>
      </c>
      <c r="H60" s="21">
        <v>29.927199999999999</v>
      </c>
      <c r="I60" s="21" t="s">
        <v>331</v>
      </c>
      <c r="J60" s="21" t="s">
        <v>332</v>
      </c>
      <c r="K60" s="21" t="s">
        <v>333</v>
      </c>
      <c r="L60" s="21">
        <v>115.85</v>
      </c>
      <c r="M60" s="21">
        <v>2.44</v>
      </c>
      <c r="N60" s="18">
        <v>98413.1</v>
      </c>
      <c r="O60" s="18">
        <v>56710.6</v>
      </c>
      <c r="P60" s="18">
        <v>126560</v>
      </c>
      <c r="Q60" s="18">
        <v>41923.699999999997</v>
      </c>
      <c r="R60" s="18">
        <v>33234.1</v>
      </c>
      <c r="S60" s="18">
        <v>24516.2</v>
      </c>
      <c r="T60" s="19">
        <f t="shared" si="0"/>
        <v>0.35385079079833154</v>
      </c>
      <c r="U60" s="18">
        <f t="shared" si="1"/>
        <v>4.4009586472746623E-2</v>
      </c>
    </row>
    <row r="61" spans="1:21" x14ac:dyDescent="0.2">
      <c r="A61" s="20" t="s">
        <v>334</v>
      </c>
      <c r="B61" s="21" t="s">
        <v>335</v>
      </c>
      <c r="C61" s="21" t="s">
        <v>336</v>
      </c>
      <c r="D61" s="21">
        <v>2590.13211</v>
      </c>
      <c r="E61" s="21">
        <v>864.04956000000004</v>
      </c>
      <c r="F61" s="21">
        <v>3</v>
      </c>
      <c r="G61" s="21">
        <v>0.78</v>
      </c>
      <c r="H61" s="21">
        <v>38.393099999999997</v>
      </c>
      <c r="I61" s="21" t="s">
        <v>337</v>
      </c>
      <c r="J61" s="21" t="s">
        <v>338</v>
      </c>
      <c r="K61" s="21" t="s">
        <v>339</v>
      </c>
      <c r="L61" s="21"/>
      <c r="M61" s="21">
        <v>3.12</v>
      </c>
      <c r="N61" s="18">
        <v>840885</v>
      </c>
      <c r="O61" s="18">
        <v>455522</v>
      </c>
      <c r="P61" s="18">
        <v>603804</v>
      </c>
      <c r="Q61" s="18">
        <v>342002</v>
      </c>
      <c r="R61" s="18">
        <v>153515</v>
      </c>
      <c r="S61" s="18">
        <v>194195</v>
      </c>
      <c r="T61" s="19">
        <f t="shared" si="0"/>
        <v>0.36296600745917162</v>
      </c>
      <c r="U61" s="18">
        <f t="shared" si="1"/>
        <v>3.2819430766765183E-2</v>
      </c>
    </row>
    <row r="62" spans="1:21" x14ac:dyDescent="0.2">
      <c r="A62" s="20" t="s">
        <v>89</v>
      </c>
      <c r="B62" s="21" t="s">
        <v>90</v>
      </c>
      <c r="C62" s="21" t="s">
        <v>91</v>
      </c>
      <c r="D62" s="21">
        <v>3504.2914999999998</v>
      </c>
      <c r="E62" s="21">
        <v>876.82844999999998</v>
      </c>
      <c r="F62" s="21">
        <v>4</v>
      </c>
      <c r="G62" s="21">
        <v>0.14000000000000001</v>
      </c>
      <c r="H62" s="21">
        <v>31.053899999999999</v>
      </c>
      <c r="I62" s="21" t="s">
        <v>340</v>
      </c>
      <c r="J62" s="21" t="s">
        <v>341</v>
      </c>
      <c r="K62" s="21" t="s">
        <v>342</v>
      </c>
      <c r="L62" s="21"/>
      <c r="M62" s="21">
        <v>3.8</v>
      </c>
      <c r="N62" s="18">
        <v>253859</v>
      </c>
      <c r="O62" s="18">
        <v>152940</v>
      </c>
      <c r="P62" s="18">
        <v>197896</v>
      </c>
      <c r="Q62" s="18">
        <v>119003</v>
      </c>
      <c r="R62" s="18">
        <v>78032.800000000003</v>
      </c>
      <c r="S62" s="18">
        <v>25290.6</v>
      </c>
      <c r="T62" s="19">
        <f t="shared" si="0"/>
        <v>0.36766700568054966</v>
      </c>
      <c r="U62" s="18">
        <f t="shared" si="1"/>
        <v>3.2943071559936858E-2</v>
      </c>
    </row>
    <row r="63" spans="1:21" x14ac:dyDescent="0.2">
      <c r="A63" s="20" t="s">
        <v>343</v>
      </c>
      <c r="B63" s="21" t="s">
        <v>344</v>
      </c>
      <c r="C63" s="21" t="s">
        <v>345</v>
      </c>
      <c r="D63" s="21">
        <v>3123.3806800000002</v>
      </c>
      <c r="E63" s="21">
        <v>781.60035000000005</v>
      </c>
      <c r="F63" s="21">
        <v>4</v>
      </c>
      <c r="G63" s="21">
        <v>-0.36</v>
      </c>
      <c r="H63" s="21">
        <v>62.768000000000001</v>
      </c>
      <c r="I63" s="21" t="s">
        <v>346</v>
      </c>
      <c r="J63" s="21" t="s">
        <v>347</v>
      </c>
      <c r="K63" s="21" t="s">
        <v>348</v>
      </c>
      <c r="L63" s="21"/>
      <c r="M63" s="21">
        <v>4.21</v>
      </c>
      <c r="N63" s="18">
        <v>133033</v>
      </c>
      <c r="O63" s="18">
        <v>110763</v>
      </c>
      <c r="P63" s="18">
        <v>171964</v>
      </c>
      <c r="Q63" s="18">
        <v>10400.200000000001</v>
      </c>
      <c r="R63" s="18">
        <v>71522.600000000006</v>
      </c>
      <c r="S63" s="18">
        <v>71369.5</v>
      </c>
      <c r="T63" s="19">
        <f t="shared" si="0"/>
        <v>0.36870381951125647</v>
      </c>
      <c r="U63" s="18">
        <f t="shared" si="1"/>
        <v>3.1991121520829516E-2</v>
      </c>
    </row>
    <row r="64" spans="1:21" x14ac:dyDescent="0.2">
      <c r="A64" s="20" t="s">
        <v>349</v>
      </c>
      <c r="B64" s="21" t="s">
        <v>350</v>
      </c>
      <c r="C64" s="21" t="s">
        <v>351</v>
      </c>
      <c r="D64" s="21">
        <v>880.46519000000001</v>
      </c>
      <c r="E64" s="21">
        <v>440.73628000000002</v>
      </c>
      <c r="F64" s="21">
        <v>2</v>
      </c>
      <c r="G64" s="21">
        <v>0.11</v>
      </c>
      <c r="H64" s="21">
        <v>38.170999999999999</v>
      </c>
      <c r="I64" s="21" t="s">
        <v>352</v>
      </c>
      <c r="J64" s="21" t="s">
        <v>165</v>
      </c>
      <c r="K64" s="21" t="s">
        <v>353</v>
      </c>
      <c r="L64" s="21">
        <v>39.619999999999997</v>
      </c>
      <c r="M64" s="21">
        <v>1.98</v>
      </c>
      <c r="N64" s="18">
        <v>309751</v>
      </c>
      <c r="O64" s="18">
        <v>434043</v>
      </c>
      <c r="P64" s="18">
        <v>337902</v>
      </c>
      <c r="Q64" s="18">
        <v>182450</v>
      </c>
      <c r="R64" s="18">
        <v>101549</v>
      </c>
      <c r="S64" s="18">
        <v>116404</v>
      </c>
      <c r="T64" s="19">
        <f t="shared" si="0"/>
        <v>0.37016222672543858</v>
      </c>
      <c r="U64" s="18">
        <f t="shared" si="1"/>
        <v>7.3054017329314269E-3</v>
      </c>
    </row>
    <row r="65" spans="1:21" x14ac:dyDescent="0.2">
      <c r="A65" s="20" t="s">
        <v>354</v>
      </c>
      <c r="B65" s="21" t="s">
        <v>355</v>
      </c>
      <c r="C65" s="21" t="s">
        <v>356</v>
      </c>
      <c r="D65" s="21">
        <v>2393.0656800000002</v>
      </c>
      <c r="E65" s="21">
        <v>798.35974999999996</v>
      </c>
      <c r="F65" s="21">
        <v>3</v>
      </c>
      <c r="G65" s="21">
        <v>-0.41</v>
      </c>
      <c r="H65" s="21">
        <v>61.419699999999999</v>
      </c>
      <c r="I65" s="21" t="s">
        <v>357</v>
      </c>
      <c r="J65" s="21" t="s">
        <v>105</v>
      </c>
      <c r="K65" s="21" t="s">
        <v>358</v>
      </c>
      <c r="L65" s="21"/>
      <c r="M65" s="21">
        <v>2.2999999999999998</v>
      </c>
      <c r="N65" s="18">
        <v>89572.2</v>
      </c>
      <c r="O65" s="18">
        <v>79020.600000000006</v>
      </c>
      <c r="P65" s="18">
        <v>75079</v>
      </c>
      <c r="Q65" s="18">
        <v>40906.699999999997</v>
      </c>
      <c r="R65" s="18">
        <v>33428.699999999997</v>
      </c>
      <c r="S65" s="18">
        <v>16745.3</v>
      </c>
      <c r="T65" s="19">
        <f t="shared" si="0"/>
        <v>0.37378432793618299</v>
      </c>
      <c r="U65" s="18">
        <f t="shared" si="1"/>
        <v>3.6725926823652096E-3</v>
      </c>
    </row>
    <row r="66" spans="1:21" x14ac:dyDescent="0.2">
      <c r="A66" s="20" t="s">
        <v>322</v>
      </c>
      <c r="B66" s="21" t="s">
        <v>323</v>
      </c>
      <c r="C66" s="21" t="s">
        <v>324</v>
      </c>
      <c r="D66" s="21">
        <v>2126.7362800000001</v>
      </c>
      <c r="E66" s="21">
        <v>1063.87283</v>
      </c>
      <c r="F66" s="21">
        <v>2</v>
      </c>
      <c r="G66" s="21">
        <v>0.99</v>
      </c>
      <c r="H66" s="21">
        <v>94.925399999999996</v>
      </c>
      <c r="I66" s="21" t="s">
        <v>325</v>
      </c>
      <c r="J66" s="21" t="s">
        <v>359</v>
      </c>
      <c r="K66" s="21" t="s">
        <v>360</v>
      </c>
      <c r="L66" s="21">
        <v>102.22</v>
      </c>
      <c r="M66" s="21">
        <v>3.84</v>
      </c>
      <c r="N66" s="18">
        <v>49003.7</v>
      </c>
      <c r="O66" s="18">
        <v>39877.599999999999</v>
      </c>
      <c r="P66" s="18">
        <v>61487.199999999997</v>
      </c>
      <c r="Q66" s="18">
        <v>18194.599999999999</v>
      </c>
      <c r="R66" s="18">
        <v>13655.2</v>
      </c>
      <c r="S66" s="18">
        <v>24573.1</v>
      </c>
      <c r="T66" s="19">
        <f t="shared" si="0"/>
        <v>0.37523084954628128</v>
      </c>
      <c r="U66" s="18">
        <f t="shared" si="1"/>
        <v>1.1143074426882291E-2</v>
      </c>
    </row>
    <row r="67" spans="1:21" x14ac:dyDescent="0.2">
      <c r="A67" s="20" t="s">
        <v>361</v>
      </c>
      <c r="B67" s="21" t="s">
        <v>362</v>
      </c>
      <c r="C67" s="21" t="s">
        <v>363</v>
      </c>
      <c r="D67" s="21">
        <v>2011.8929800000001</v>
      </c>
      <c r="E67" s="21">
        <v>1006.45059</v>
      </c>
      <c r="F67" s="21">
        <v>2</v>
      </c>
      <c r="G67" s="21">
        <v>0.46</v>
      </c>
      <c r="H67" s="21">
        <v>64.733400000000003</v>
      </c>
      <c r="I67" s="21" t="s">
        <v>364</v>
      </c>
      <c r="J67" s="21" t="s">
        <v>105</v>
      </c>
      <c r="K67" s="21" t="s">
        <v>365</v>
      </c>
      <c r="L67" s="21">
        <v>90.52</v>
      </c>
      <c r="M67" s="21">
        <v>3.52</v>
      </c>
      <c r="N67" s="18">
        <v>26394.9</v>
      </c>
      <c r="O67" s="18">
        <v>36389.800000000003</v>
      </c>
      <c r="P67" s="18">
        <v>37214.5</v>
      </c>
      <c r="Q67" s="18">
        <v>10844.3</v>
      </c>
      <c r="R67" s="18">
        <v>21700.1</v>
      </c>
      <c r="S67" s="18">
        <v>5637.25</v>
      </c>
      <c r="T67" s="19">
        <f t="shared" si="0"/>
        <v>0.38181955455643635</v>
      </c>
      <c r="U67" s="18">
        <f t="shared" si="1"/>
        <v>2.4688642090017816E-2</v>
      </c>
    </row>
    <row r="68" spans="1:21" x14ac:dyDescent="0.2">
      <c r="A68" s="20" t="s">
        <v>343</v>
      </c>
      <c r="B68" s="21" t="s">
        <v>344</v>
      </c>
      <c r="C68" s="21" t="s">
        <v>345</v>
      </c>
      <c r="D68" s="21">
        <v>2882.20165</v>
      </c>
      <c r="E68" s="21">
        <v>961.40508999999997</v>
      </c>
      <c r="F68" s="21">
        <v>3</v>
      </c>
      <c r="G68" s="21">
        <v>-0.33</v>
      </c>
      <c r="H68" s="21">
        <v>68.063000000000002</v>
      </c>
      <c r="I68" s="21" t="s">
        <v>366</v>
      </c>
      <c r="J68" s="21" t="s">
        <v>367</v>
      </c>
      <c r="K68" s="21" t="s">
        <v>348</v>
      </c>
      <c r="L68" s="21"/>
      <c r="M68" s="21">
        <v>3.32</v>
      </c>
      <c r="N68" s="18">
        <v>57090</v>
      </c>
      <c r="O68" s="18">
        <v>96344.6</v>
      </c>
      <c r="P68" s="18">
        <v>92769.2</v>
      </c>
      <c r="Q68" s="18">
        <v>49608.9</v>
      </c>
      <c r="R68" s="18">
        <v>17201.2</v>
      </c>
      <c r="S68" s="18">
        <v>28006.400000000001</v>
      </c>
      <c r="T68" s="19">
        <f t="shared" ref="T68:T131" si="2">(Q68+R68+S68)/(N68+O68+P68)</f>
        <v>0.38511387720254525</v>
      </c>
      <c r="U68" s="18">
        <f t="shared" ref="U68:U131" si="3">_xlfn.T.TEST(N68:P68,Q68:S68,2,2)</f>
        <v>3.2723741313027632E-2</v>
      </c>
    </row>
    <row r="69" spans="1:21" x14ac:dyDescent="0.2">
      <c r="A69" s="20" t="s">
        <v>368</v>
      </c>
      <c r="B69" s="21" t="s">
        <v>369</v>
      </c>
      <c r="C69" s="21" t="s">
        <v>370</v>
      </c>
      <c r="D69" s="21">
        <v>2554.0684500000002</v>
      </c>
      <c r="E69" s="21">
        <v>852.02710000000002</v>
      </c>
      <c r="F69" s="21">
        <v>3</v>
      </c>
      <c r="G69" s="21">
        <v>-0.67</v>
      </c>
      <c r="H69" s="21">
        <v>51.6511</v>
      </c>
      <c r="I69" s="21" t="s">
        <v>371</v>
      </c>
      <c r="J69" s="21" t="s">
        <v>42</v>
      </c>
      <c r="K69" s="21"/>
      <c r="L69" s="21"/>
      <c r="M69" s="21">
        <v>3.04</v>
      </c>
      <c r="N69" s="18">
        <v>28822.799999999999</v>
      </c>
      <c r="O69" s="18">
        <v>38712.400000000001</v>
      </c>
      <c r="P69" s="18">
        <v>32454.6</v>
      </c>
      <c r="Q69" s="18">
        <v>7865.44</v>
      </c>
      <c r="R69" s="18">
        <v>26264.2</v>
      </c>
      <c r="S69" s="18">
        <v>4523.3599999999997</v>
      </c>
      <c r="T69" s="19">
        <f t="shared" si="2"/>
        <v>0.38656943008186839</v>
      </c>
      <c r="U69" s="18">
        <f t="shared" si="3"/>
        <v>4.9738329825360098E-2</v>
      </c>
    </row>
    <row r="70" spans="1:21" x14ac:dyDescent="0.2">
      <c r="A70" s="20" t="s">
        <v>372</v>
      </c>
      <c r="B70" s="21" t="s">
        <v>373</v>
      </c>
      <c r="C70" s="21" t="s">
        <v>374</v>
      </c>
      <c r="D70" s="21">
        <v>2001.8259599999999</v>
      </c>
      <c r="E70" s="21">
        <v>1001.41891</v>
      </c>
      <c r="F70" s="21">
        <v>2</v>
      </c>
      <c r="G70" s="21">
        <v>2.29</v>
      </c>
      <c r="H70" s="21">
        <v>66.999300000000005</v>
      </c>
      <c r="I70" s="21" t="s">
        <v>375</v>
      </c>
      <c r="J70" s="21" t="s">
        <v>376</v>
      </c>
      <c r="K70" s="21" t="s">
        <v>377</v>
      </c>
      <c r="L70" s="21">
        <v>130.74</v>
      </c>
      <c r="M70" s="21">
        <v>4.33</v>
      </c>
      <c r="N70" s="18">
        <v>24412.2</v>
      </c>
      <c r="O70" s="18">
        <v>41217.300000000003</v>
      </c>
      <c r="P70" s="18">
        <v>28476.5</v>
      </c>
      <c r="Q70" s="18">
        <v>21403</v>
      </c>
      <c r="R70" s="18">
        <v>6473.05</v>
      </c>
      <c r="S70" s="18">
        <v>8538.35</v>
      </c>
      <c r="T70" s="19">
        <f t="shared" si="2"/>
        <v>0.38695088517204007</v>
      </c>
      <c r="U70" s="18">
        <f t="shared" si="3"/>
        <v>4.921081333896006E-2</v>
      </c>
    </row>
    <row r="71" spans="1:21" x14ac:dyDescent="0.2">
      <c r="A71" s="20" t="s">
        <v>378</v>
      </c>
      <c r="B71" s="21" t="s">
        <v>379</v>
      </c>
      <c r="C71" s="21" t="s">
        <v>380</v>
      </c>
      <c r="D71" s="21">
        <v>2759.1414799999998</v>
      </c>
      <c r="E71" s="21">
        <v>920.38581999999997</v>
      </c>
      <c r="F71" s="21">
        <v>3</v>
      </c>
      <c r="G71" s="21">
        <v>0.52</v>
      </c>
      <c r="H71" s="21">
        <v>56.1282</v>
      </c>
      <c r="I71" s="21" t="s">
        <v>381</v>
      </c>
      <c r="J71" s="21" t="s">
        <v>382</v>
      </c>
      <c r="K71" s="21" t="s">
        <v>383</v>
      </c>
      <c r="L71" s="21"/>
      <c r="M71" s="21">
        <v>4.58</v>
      </c>
      <c r="N71" s="18">
        <v>1368390</v>
      </c>
      <c r="O71" s="18">
        <v>2139590</v>
      </c>
      <c r="P71" s="18">
        <v>2049540</v>
      </c>
      <c r="Q71" s="18">
        <v>931055</v>
      </c>
      <c r="R71" s="18">
        <v>582325</v>
      </c>
      <c r="S71" s="18">
        <v>645657</v>
      </c>
      <c r="T71" s="19">
        <f t="shared" si="2"/>
        <v>0.38848929018698986</v>
      </c>
      <c r="U71" s="18">
        <f t="shared" si="3"/>
        <v>1.3071671823880244E-2</v>
      </c>
    </row>
    <row r="72" spans="1:21" x14ac:dyDescent="0.2">
      <c r="A72" s="20" t="s">
        <v>384</v>
      </c>
      <c r="B72" s="21" t="s">
        <v>385</v>
      </c>
      <c r="C72" s="21" t="s">
        <v>386</v>
      </c>
      <c r="D72" s="21">
        <v>3388.5077500000002</v>
      </c>
      <c r="E72" s="21">
        <v>1130.1739299999999</v>
      </c>
      <c r="F72" s="21">
        <v>3</v>
      </c>
      <c r="G72" s="21">
        <v>-0.15</v>
      </c>
      <c r="H72" s="21">
        <v>36.5777</v>
      </c>
      <c r="I72" s="21" t="s">
        <v>387</v>
      </c>
      <c r="J72" s="21" t="s">
        <v>388</v>
      </c>
      <c r="K72" s="21" t="s">
        <v>389</v>
      </c>
      <c r="L72" s="21"/>
      <c r="M72" s="21">
        <v>4.0599999999999996</v>
      </c>
      <c r="N72" s="18">
        <v>208492</v>
      </c>
      <c r="O72" s="18">
        <v>245640</v>
      </c>
      <c r="P72" s="18">
        <v>212043</v>
      </c>
      <c r="Q72" s="18">
        <v>8794.57</v>
      </c>
      <c r="R72" s="18">
        <v>98712</v>
      </c>
      <c r="S72" s="18">
        <v>153814</v>
      </c>
      <c r="T72" s="19">
        <f t="shared" si="2"/>
        <v>0.39227015423875111</v>
      </c>
      <c r="U72" s="18">
        <f t="shared" si="3"/>
        <v>3.7119223282364458E-2</v>
      </c>
    </row>
    <row r="73" spans="1:21" x14ac:dyDescent="0.2">
      <c r="A73" s="20" t="s">
        <v>390</v>
      </c>
      <c r="B73" s="21" t="s">
        <v>391</v>
      </c>
      <c r="C73" s="21" t="s">
        <v>392</v>
      </c>
      <c r="D73" s="21">
        <v>1034.4666500000001</v>
      </c>
      <c r="E73" s="21">
        <v>517.73711000000003</v>
      </c>
      <c r="F73" s="21">
        <v>2</v>
      </c>
      <c r="G73" s="21">
        <v>0.28999999999999998</v>
      </c>
      <c r="H73" s="21">
        <v>25.4175</v>
      </c>
      <c r="I73" s="21" t="s">
        <v>393</v>
      </c>
      <c r="J73" s="21" t="s">
        <v>394</v>
      </c>
      <c r="K73" s="21" t="s">
        <v>395</v>
      </c>
      <c r="L73" s="21">
        <v>102.38</v>
      </c>
      <c r="M73" s="21">
        <v>2.57</v>
      </c>
      <c r="N73" s="18">
        <v>6788630</v>
      </c>
      <c r="O73" s="18">
        <v>4230650</v>
      </c>
      <c r="P73" s="18">
        <v>5234950</v>
      </c>
      <c r="Q73" s="18">
        <v>2230070</v>
      </c>
      <c r="R73" s="18">
        <v>2692430</v>
      </c>
      <c r="S73" s="18">
        <v>1517740</v>
      </c>
      <c r="T73" s="19">
        <f t="shared" si="2"/>
        <v>0.39621932260094755</v>
      </c>
      <c r="U73" s="18">
        <f t="shared" si="3"/>
        <v>1.6191614911342845E-2</v>
      </c>
    </row>
    <row r="74" spans="1:21" x14ac:dyDescent="0.2">
      <c r="A74" s="20" t="s">
        <v>396</v>
      </c>
      <c r="B74" s="21" t="s">
        <v>397</v>
      </c>
      <c r="C74" s="21" t="s">
        <v>398</v>
      </c>
      <c r="D74" s="21">
        <v>767.40628000000004</v>
      </c>
      <c r="E74" s="21">
        <v>384.20684</v>
      </c>
      <c r="F74" s="21">
        <v>2</v>
      </c>
      <c r="G74" s="21">
        <v>0.14000000000000001</v>
      </c>
      <c r="H74" s="21">
        <v>38.0871</v>
      </c>
      <c r="I74" s="21" t="s">
        <v>399</v>
      </c>
      <c r="J74" s="21" t="s">
        <v>152</v>
      </c>
      <c r="K74" s="21" t="s">
        <v>400</v>
      </c>
      <c r="L74" s="21">
        <v>118.45</v>
      </c>
      <c r="M74" s="21">
        <v>2.54</v>
      </c>
      <c r="N74" s="18">
        <v>171809</v>
      </c>
      <c r="O74" s="18">
        <v>136036</v>
      </c>
      <c r="P74" s="18">
        <v>270884</v>
      </c>
      <c r="Q74" s="18">
        <v>95031.3</v>
      </c>
      <c r="R74" s="18">
        <v>64316.5</v>
      </c>
      <c r="S74" s="18">
        <v>70336.100000000006</v>
      </c>
      <c r="T74" s="19">
        <f t="shared" si="2"/>
        <v>0.39687643093745084</v>
      </c>
      <c r="U74" s="18">
        <f t="shared" si="3"/>
        <v>4.8339620761048044E-2</v>
      </c>
    </row>
    <row r="75" spans="1:21" x14ac:dyDescent="0.2">
      <c r="A75" s="20" t="s">
        <v>401</v>
      </c>
      <c r="B75" s="21" t="s">
        <v>402</v>
      </c>
      <c r="C75" s="21" t="s">
        <v>403</v>
      </c>
      <c r="D75" s="21">
        <v>3865.5931099999998</v>
      </c>
      <c r="E75" s="21">
        <v>967.15392999999995</v>
      </c>
      <c r="F75" s="21">
        <v>4</v>
      </c>
      <c r="G75" s="21">
        <v>0.21</v>
      </c>
      <c r="H75" s="21">
        <v>39.281999999999996</v>
      </c>
      <c r="I75" s="21" t="s">
        <v>404</v>
      </c>
      <c r="J75" s="21" t="s">
        <v>405</v>
      </c>
      <c r="K75" s="21" t="s">
        <v>406</v>
      </c>
      <c r="L75" s="21"/>
      <c r="M75" s="21">
        <v>4.01</v>
      </c>
      <c r="N75" s="18">
        <v>110431</v>
      </c>
      <c r="O75" s="18">
        <v>146043</v>
      </c>
      <c r="P75" s="18">
        <v>99757.3</v>
      </c>
      <c r="Q75" s="18">
        <v>59828.2</v>
      </c>
      <c r="R75" s="18">
        <v>44008.7</v>
      </c>
      <c r="S75" s="18">
        <v>38180.199999999997</v>
      </c>
      <c r="T75" s="19">
        <f t="shared" si="2"/>
        <v>0.39866541766543251</v>
      </c>
      <c r="U75" s="18">
        <f t="shared" si="3"/>
        <v>9.7920362145174668E-3</v>
      </c>
    </row>
    <row r="76" spans="1:21" x14ac:dyDescent="0.2">
      <c r="A76" s="20" t="s">
        <v>407</v>
      </c>
      <c r="B76" s="21" t="s">
        <v>408</v>
      </c>
      <c r="C76" s="21" t="s">
        <v>409</v>
      </c>
      <c r="D76" s="21">
        <v>2343.1155899999999</v>
      </c>
      <c r="E76" s="21">
        <v>781.70986000000005</v>
      </c>
      <c r="F76" s="21">
        <v>3</v>
      </c>
      <c r="G76" s="21">
        <v>-0.24</v>
      </c>
      <c r="H76" s="21">
        <v>74.578900000000004</v>
      </c>
      <c r="I76" s="21" t="s">
        <v>410</v>
      </c>
      <c r="J76" s="21" t="s">
        <v>152</v>
      </c>
      <c r="K76" s="21" t="s">
        <v>411</v>
      </c>
      <c r="L76" s="21">
        <v>89.97</v>
      </c>
      <c r="M76" s="21">
        <v>3.32</v>
      </c>
      <c r="N76" s="18">
        <v>49127.8</v>
      </c>
      <c r="O76" s="18">
        <v>37585.4</v>
      </c>
      <c r="P76" s="18">
        <v>56780.4</v>
      </c>
      <c r="Q76" s="18">
        <v>14147.5</v>
      </c>
      <c r="R76" s="18">
        <v>24237.200000000001</v>
      </c>
      <c r="S76" s="18">
        <v>19975.5</v>
      </c>
      <c r="T76" s="19">
        <f t="shared" si="2"/>
        <v>0.40670942815568079</v>
      </c>
      <c r="U76" s="18">
        <f t="shared" si="3"/>
        <v>1.0779472559365294E-2</v>
      </c>
    </row>
    <row r="77" spans="1:21" x14ac:dyDescent="0.2">
      <c r="A77" s="20" t="s">
        <v>412</v>
      </c>
      <c r="B77" s="21" t="s">
        <v>413</v>
      </c>
      <c r="C77" s="21" t="s">
        <v>414</v>
      </c>
      <c r="D77" s="21">
        <v>1804.80007</v>
      </c>
      <c r="E77" s="21">
        <v>902.90418</v>
      </c>
      <c r="F77" s="21">
        <v>2</v>
      </c>
      <c r="G77" s="21">
        <v>0.56000000000000005</v>
      </c>
      <c r="H77" s="21">
        <v>63.769199999999998</v>
      </c>
      <c r="I77" s="21" t="s">
        <v>415</v>
      </c>
      <c r="J77" s="21" t="s">
        <v>416</v>
      </c>
      <c r="K77" s="21" t="s">
        <v>417</v>
      </c>
      <c r="L77" s="21">
        <v>296.39999999999998</v>
      </c>
      <c r="M77" s="21">
        <v>5.59</v>
      </c>
      <c r="N77" s="18">
        <v>1495090</v>
      </c>
      <c r="O77" s="18">
        <v>1078370</v>
      </c>
      <c r="P77" s="18">
        <v>1696390</v>
      </c>
      <c r="Q77" s="18">
        <v>278131</v>
      </c>
      <c r="R77" s="18">
        <v>790315</v>
      </c>
      <c r="S77" s="18">
        <v>690261</v>
      </c>
      <c r="T77" s="19">
        <f t="shared" si="2"/>
        <v>0.41188964483529866</v>
      </c>
      <c r="U77" s="18">
        <f t="shared" si="3"/>
        <v>2.5233803264097888E-2</v>
      </c>
    </row>
    <row r="78" spans="1:21" x14ac:dyDescent="0.2">
      <c r="A78" s="20" t="s">
        <v>418</v>
      </c>
      <c r="B78" s="21" t="s">
        <v>419</v>
      </c>
      <c r="C78" s="21" t="s">
        <v>420</v>
      </c>
      <c r="D78" s="21">
        <v>2604.1167399999999</v>
      </c>
      <c r="E78" s="21">
        <v>868.71177</v>
      </c>
      <c r="F78" s="21">
        <v>3</v>
      </c>
      <c r="G78" s="21">
        <v>1.54</v>
      </c>
      <c r="H78" s="21">
        <v>74.656000000000006</v>
      </c>
      <c r="I78" s="21" t="s">
        <v>421</v>
      </c>
      <c r="J78" s="21" t="s">
        <v>422</v>
      </c>
      <c r="K78" s="21" t="s">
        <v>423</v>
      </c>
      <c r="L78" s="21"/>
      <c r="M78" s="21">
        <v>2.71</v>
      </c>
      <c r="N78" s="18">
        <v>29550.7</v>
      </c>
      <c r="O78" s="18">
        <v>20520</v>
      </c>
      <c r="P78" s="18">
        <v>17727</v>
      </c>
      <c r="Q78" s="18">
        <v>12402.6</v>
      </c>
      <c r="R78" s="18">
        <v>8561.75</v>
      </c>
      <c r="S78" s="18">
        <v>7114.2</v>
      </c>
      <c r="T78" s="19">
        <f t="shared" si="2"/>
        <v>0.41415195500732327</v>
      </c>
      <c r="U78" s="18">
        <f t="shared" si="3"/>
        <v>2.7438007639749611E-2</v>
      </c>
    </row>
    <row r="79" spans="1:21" x14ac:dyDescent="0.2">
      <c r="A79" s="20" t="s">
        <v>424</v>
      </c>
      <c r="B79" s="21" t="s">
        <v>425</v>
      </c>
      <c r="C79" s="21" t="s">
        <v>426</v>
      </c>
      <c r="D79" s="21">
        <v>2438.9256099999998</v>
      </c>
      <c r="E79" s="21">
        <v>813.64626999999996</v>
      </c>
      <c r="F79" s="21">
        <v>3</v>
      </c>
      <c r="G79" s="21">
        <v>-0.56000000000000005</v>
      </c>
      <c r="H79" s="21">
        <v>49.134</v>
      </c>
      <c r="I79" s="21" t="s">
        <v>427</v>
      </c>
      <c r="J79" s="21" t="s">
        <v>428</v>
      </c>
      <c r="K79" s="21" t="s">
        <v>429</v>
      </c>
      <c r="L79" s="21"/>
      <c r="M79" s="21">
        <v>2.48</v>
      </c>
      <c r="N79" s="18">
        <v>30181</v>
      </c>
      <c r="O79" s="18">
        <v>36252.199999999997</v>
      </c>
      <c r="P79" s="18">
        <v>36458.1</v>
      </c>
      <c r="Q79" s="18">
        <v>11792.6</v>
      </c>
      <c r="R79" s="18">
        <v>24907.7</v>
      </c>
      <c r="S79" s="18">
        <v>6372.98</v>
      </c>
      <c r="T79" s="19">
        <f t="shared" si="2"/>
        <v>0.41862898029279449</v>
      </c>
      <c r="U79" s="18">
        <f t="shared" si="3"/>
        <v>2.7425981783869846E-2</v>
      </c>
    </row>
    <row r="80" spans="1:21" x14ac:dyDescent="0.2">
      <c r="A80" s="20" t="s">
        <v>430</v>
      </c>
      <c r="B80" s="21" t="s">
        <v>431</v>
      </c>
      <c r="C80" s="21" t="s">
        <v>432</v>
      </c>
      <c r="D80" s="21">
        <v>1434.6399799999999</v>
      </c>
      <c r="E80" s="21">
        <v>717.82312000000002</v>
      </c>
      <c r="F80" s="21">
        <v>2</v>
      </c>
      <c r="G80" s="21">
        <v>-0.71</v>
      </c>
      <c r="H80" s="21">
        <v>58.077100000000002</v>
      </c>
      <c r="I80" s="21" t="s">
        <v>433</v>
      </c>
      <c r="J80" s="21" t="s">
        <v>434</v>
      </c>
      <c r="K80" s="21" t="s">
        <v>435</v>
      </c>
      <c r="L80" s="21">
        <v>168.09</v>
      </c>
      <c r="M80" s="21">
        <v>3.6</v>
      </c>
      <c r="N80" s="18">
        <v>611416</v>
      </c>
      <c r="O80" s="18">
        <v>374819</v>
      </c>
      <c r="P80" s="18">
        <v>783908</v>
      </c>
      <c r="Q80" s="18">
        <v>284977</v>
      </c>
      <c r="R80" s="18">
        <v>201778</v>
      </c>
      <c r="S80" s="18">
        <v>263005</v>
      </c>
      <c r="T80" s="19">
        <f t="shared" si="2"/>
        <v>0.42355900060051643</v>
      </c>
      <c r="U80" s="18">
        <f t="shared" si="3"/>
        <v>4.8452805726230529E-2</v>
      </c>
    </row>
    <row r="81" spans="1:21" x14ac:dyDescent="0.2">
      <c r="A81" s="20" t="s">
        <v>436</v>
      </c>
      <c r="B81" s="21" t="s">
        <v>437</v>
      </c>
      <c r="C81" s="21" t="s">
        <v>438</v>
      </c>
      <c r="D81" s="21">
        <v>2457.1544899999999</v>
      </c>
      <c r="E81" s="21">
        <v>819.72370000000001</v>
      </c>
      <c r="F81" s="21">
        <v>3</v>
      </c>
      <c r="G81" s="21">
        <v>0.84</v>
      </c>
      <c r="H81" s="21">
        <v>79.161299999999997</v>
      </c>
      <c r="I81" s="21" t="s">
        <v>439</v>
      </c>
      <c r="J81" s="21" t="s">
        <v>440</v>
      </c>
      <c r="K81" s="21" t="s">
        <v>441</v>
      </c>
      <c r="L81" s="21"/>
      <c r="M81" s="21">
        <v>3.24</v>
      </c>
      <c r="N81" s="18">
        <v>159125</v>
      </c>
      <c r="O81" s="18">
        <v>85874.5</v>
      </c>
      <c r="P81" s="18">
        <v>173881</v>
      </c>
      <c r="Q81" s="18">
        <v>74723</v>
      </c>
      <c r="R81" s="18">
        <v>51071</v>
      </c>
      <c r="S81" s="18">
        <v>52240.800000000003</v>
      </c>
      <c r="T81" s="19">
        <f t="shared" si="2"/>
        <v>0.4250252757051235</v>
      </c>
      <c r="U81" s="18">
        <f t="shared" si="3"/>
        <v>4.6919354764467132E-2</v>
      </c>
    </row>
    <row r="82" spans="1:21" x14ac:dyDescent="0.2">
      <c r="A82" s="20" t="s">
        <v>442</v>
      </c>
      <c r="B82" s="21" t="s">
        <v>443</v>
      </c>
      <c r="C82" s="21" t="s">
        <v>444</v>
      </c>
      <c r="D82" s="21">
        <v>1728.74764</v>
      </c>
      <c r="E82" s="21">
        <v>576.92214000000001</v>
      </c>
      <c r="F82" s="21">
        <v>3</v>
      </c>
      <c r="G82" s="21">
        <v>2.4500000000000002</v>
      </c>
      <c r="H82" s="21">
        <v>32.819099999999999</v>
      </c>
      <c r="I82" s="21" t="s">
        <v>445</v>
      </c>
      <c r="J82" s="21" t="s">
        <v>446</v>
      </c>
      <c r="K82" s="21" t="s">
        <v>447</v>
      </c>
      <c r="L82" s="21">
        <v>86.61</v>
      </c>
      <c r="M82" s="21">
        <v>1.64</v>
      </c>
      <c r="N82" s="18">
        <v>115994</v>
      </c>
      <c r="O82" s="18">
        <v>128218</v>
      </c>
      <c r="P82" s="18">
        <v>94670.6</v>
      </c>
      <c r="Q82" s="18">
        <v>79294</v>
      </c>
      <c r="R82" s="18">
        <v>34683.199999999997</v>
      </c>
      <c r="S82" s="18">
        <v>32480.2</v>
      </c>
      <c r="T82" s="19">
        <f t="shared" si="2"/>
        <v>0.432177397128091</v>
      </c>
      <c r="U82" s="18">
        <f t="shared" si="3"/>
        <v>2.4056098991858899E-2</v>
      </c>
    </row>
    <row r="83" spans="1:21" x14ac:dyDescent="0.2">
      <c r="A83" s="20" t="s">
        <v>125</v>
      </c>
      <c r="B83" s="21" t="s">
        <v>126</v>
      </c>
      <c r="C83" s="21" t="s">
        <v>127</v>
      </c>
      <c r="D83" s="21">
        <v>2944.24667</v>
      </c>
      <c r="E83" s="21">
        <v>736.8175</v>
      </c>
      <c r="F83" s="21">
        <v>4</v>
      </c>
      <c r="G83" s="21">
        <v>0.5</v>
      </c>
      <c r="H83" s="21">
        <v>34.004199999999997</v>
      </c>
      <c r="I83" s="21" t="s">
        <v>448</v>
      </c>
      <c r="J83" s="21" t="s">
        <v>449</v>
      </c>
      <c r="K83" s="21" t="s">
        <v>130</v>
      </c>
      <c r="L83" s="21"/>
      <c r="M83" s="21">
        <v>2.84</v>
      </c>
      <c r="N83" s="18">
        <v>33873600</v>
      </c>
      <c r="O83" s="18">
        <v>38157000</v>
      </c>
      <c r="P83" s="18">
        <v>20688800</v>
      </c>
      <c r="Q83" s="18">
        <v>11842300</v>
      </c>
      <c r="R83" s="18">
        <v>17089600</v>
      </c>
      <c r="S83" s="18">
        <v>11402100</v>
      </c>
      <c r="T83" s="19">
        <f t="shared" si="2"/>
        <v>0.43501144312840678</v>
      </c>
      <c r="U83" s="18">
        <f t="shared" si="3"/>
        <v>3.4917653942755034E-2</v>
      </c>
    </row>
    <row r="84" spans="1:21" x14ac:dyDescent="0.2">
      <c r="A84" s="20" t="s">
        <v>450</v>
      </c>
      <c r="B84" s="21" t="s">
        <v>451</v>
      </c>
      <c r="C84" s="21" t="s">
        <v>452</v>
      </c>
      <c r="D84" s="21">
        <v>2294.86222</v>
      </c>
      <c r="E84" s="21">
        <v>765.62536999999998</v>
      </c>
      <c r="F84" s="21">
        <v>3</v>
      </c>
      <c r="G84" s="21">
        <v>-0.28999999999999998</v>
      </c>
      <c r="H84" s="21">
        <v>44.566400000000002</v>
      </c>
      <c r="I84" s="21" t="s">
        <v>453</v>
      </c>
      <c r="J84" s="21" t="s">
        <v>165</v>
      </c>
      <c r="K84" s="21" t="s">
        <v>454</v>
      </c>
      <c r="L84" s="21">
        <v>121.89</v>
      </c>
      <c r="M84" s="21">
        <v>3.38</v>
      </c>
      <c r="N84" s="18">
        <v>206348</v>
      </c>
      <c r="O84" s="18">
        <v>162821</v>
      </c>
      <c r="P84" s="18">
        <v>250180</v>
      </c>
      <c r="Q84" s="18">
        <v>81514.3</v>
      </c>
      <c r="R84" s="18">
        <v>53429.1</v>
      </c>
      <c r="S84" s="18">
        <v>139567</v>
      </c>
      <c r="T84" s="19">
        <f t="shared" si="2"/>
        <v>0.44322409497714538</v>
      </c>
      <c r="U84" s="18">
        <f t="shared" si="3"/>
        <v>3.2470838009897328E-2</v>
      </c>
    </row>
    <row r="85" spans="1:21" x14ac:dyDescent="0.2">
      <c r="A85" s="20" t="s">
        <v>455</v>
      </c>
      <c r="B85" s="21" t="s">
        <v>456</v>
      </c>
      <c r="C85" s="21" t="s">
        <v>457</v>
      </c>
      <c r="D85" s="21">
        <v>2007.7944</v>
      </c>
      <c r="E85" s="21">
        <v>1004.40049</v>
      </c>
      <c r="F85" s="21">
        <v>2</v>
      </c>
      <c r="G85" s="21">
        <v>-0.35</v>
      </c>
      <c r="H85" s="21">
        <v>35.187399999999997</v>
      </c>
      <c r="I85" s="21" t="s">
        <v>458</v>
      </c>
      <c r="J85" s="21" t="s">
        <v>459</v>
      </c>
      <c r="K85" s="21" t="s">
        <v>460</v>
      </c>
      <c r="L85" s="21">
        <v>61.13</v>
      </c>
      <c r="M85" s="21">
        <v>3.15</v>
      </c>
      <c r="N85" s="18">
        <v>64423.9</v>
      </c>
      <c r="O85" s="18">
        <v>65723.5</v>
      </c>
      <c r="P85" s="18">
        <v>45053.9</v>
      </c>
      <c r="Q85" s="18">
        <v>37522.199999999997</v>
      </c>
      <c r="R85" s="18">
        <v>25803.599999999999</v>
      </c>
      <c r="S85" s="18">
        <v>15589.3</v>
      </c>
      <c r="T85" s="19">
        <f t="shared" si="2"/>
        <v>0.45042531077109588</v>
      </c>
      <c r="U85" s="18">
        <f t="shared" si="3"/>
        <v>2.5240560184985904E-2</v>
      </c>
    </row>
    <row r="86" spans="1:21" x14ac:dyDescent="0.2">
      <c r="A86" s="20" t="s">
        <v>461</v>
      </c>
      <c r="B86" s="21" t="s">
        <v>462</v>
      </c>
      <c r="C86" s="21" t="s">
        <v>463</v>
      </c>
      <c r="D86" s="21">
        <v>2154.0144500000001</v>
      </c>
      <c r="E86" s="21">
        <v>718.67646999999999</v>
      </c>
      <c r="F86" s="21">
        <v>3</v>
      </c>
      <c r="G86" s="21">
        <v>0.19</v>
      </c>
      <c r="H86" s="21">
        <v>33.070999999999998</v>
      </c>
      <c r="I86" s="21" t="s">
        <v>464</v>
      </c>
      <c r="J86" s="21" t="s">
        <v>465</v>
      </c>
      <c r="K86" s="21" t="s">
        <v>466</v>
      </c>
      <c r="L86" s="21">
        <v>50.7</v>
      </c>
      <c r="M86" s="21">
        <v>2.59</v>
      </c>
      <c r="N86" s="18">
        <v>156938</v>
      </c>
      <c r="O86" s="18">
        <v>135007</v>
      </c>
      <c r="P86" s="18">
        <v>211892</v>
      </c>
      <c r="Q86" s="18">
        <v>83958</v>
      </c>
      <c r="R86" s="18">
        <v>77253.2</v>
      </c>
      <c r="S86" s="18">
        <v>68321.7</v>
      </c>
      <c r="T86" s="19">
        <f t="shared" si="2"/>
        <v>0.45556975767956703</v>
      </c>
      <c r="U86" s="18">
        <f t="shared" si="3"/>
        <v>1.721359659333941E-2</v>
      </c>
    </row>
    <row r="87" spans="1:21" x14ac:dyDescent="0.2">
      <c r="A87" s="20" t="s">
        <v>467</v>
      </c>
      <c r="B87" s="21" t="s">
        <v>468</v>
      </c>
      <c r="C87" s="21" t="s">
        <v>469</v>
      </c>
      <c r="D87" s="21">
        <v>2079.7662599999999</v>
      </c>
      <c r="E87" s="21">
        <v>1040.3872699999999</v>
      </c>
      <c r="F87" s="21">
        <v>2</v>
      </c>
      <c r="G87" s="21">
        <v>0.48</v>
      </c>
      <c r="H87" s="21">
        <v>43.315300000000001</v>
      </c>
      <c r="I87" s="21" t="s">
        <v>470</v>
      </c>
      <c r="J87" s="21" t="s">
        <v>42</v>
      </c>
      <c r="K87" s="21"/>
      <c r="L87" s="21">
        <v>54.47</v>
      </c>
      <c r="M87" s="21">
        <v>3.3</v>
      </c>
      <c r="N87" s="18">
        <v>71553.600000000006</v>
      </c>
      <c r="O87" s="18">
        <v>57677.9</v>
      </c>
      <c r="P87" s="18">
        <v>43937.8</v>
      </c>
      <c r="Q87" s="18">
        <v>21790.2</v>
      </c>
      <c r="R87" s="18">
        <v>24486.1</v>
      </c>
      <c r="S87" s="18">
        <v>32783.4</v>
      </c>
      <c r="T87" s="19">
        <f t="shared" si="2"/>
        <v>0.45654570411730033</v>
      </c>
      <c r="U87" s="18">
        <f t="shared" si="3"/>
        <v>2.2071353151598742E-2</v>
      </c>
    </row>
    <row r="88" spans="1:21" x14ac:dyDescent="0.2">
      <c r="A88" s="20" t="s">
        <v>471</v>
      </c>
      <c r="B88" s="21" t="s">
        <v>472</v>
      </c>
      <c r="C88" s="21" t="s">
        <v>473</v>
      </c>
      <c r="D88" s="21">
        <v>3475.5384399999998</v>
      </c>
      <c r="E88" s="21">
        <v>1159.18704</v>
      </c>
      <c r="F88" s="21">
        <v>3</v>
      </c>
      <c r="G88" s="21">
        <v>2.34</v>
      </c>
      <c r="H88" s="21">
        <v>63.1873</v>
      </c>
      <c r="I88" s="21" t="s">
        <v>474</v>
      </c>
      <c r="J88" s="21" t="s">
        <v>42</v>
      </c>
      <c r="K88" s="21"/>
      <c r="L88" s="21"/>
      <c r="M88" s="21">
        <v>3.2</v>
      </c>
      <c r="N88" s="18">
        <v>89862</v>
      </c>
      <c r="O88" s="18">
        <v>105669</v>
      </c>
      <c r="P88" s="18">
        <v>85809.1</v>
      </c>
      <c r="Q88" s="18">
        <v>58697.2</v>
      </c>
      <c r="R88" s="18">
        <v>29261.5</v>
      </c>
      <c r="S88" s="18">
        <v>40728.800000000003</v>
      </c>
      <c r="T88" s="19">
        <f t="shared" si="2"/>
        <v>0.45740902203418571</v>
      </c>
      <c r="U88" s="18">
        <f t="shared" si="3"/>
        <v>8.3409310298298411E-3</v>
      </c>
    </row>
    <row r="89" spans="1:21" x14ac:dyDescent="0.2">
      <c r="A89" s="20" t="s">
        <v>475</v>
      </c>
      <c r="B89" s="21" t="s">
        <v>476</v>
      </c>
      <c r="C89" s="21" t="s">
        <v>477</v>
      </c>
      <c r="D89" s="21">
        <v>2897.23605</v>
      </c>
      <c r="E89" s="21">
        <v>966.41773000000001</v>
      </c>
      <c r="F89" s="21">
        <v>3</v>
      </c>
      <c r="G89" s="21">
        <v>0.89</v>
      </c>
      <c r="H89" s="21">
        <v>35.2654</v>
      </c>
      <c r="I89" s="21" t="s">
        <v>478</v>
      </c>
      <c r="J89" s="21" t="s">
        <v>479</v>
      </c>
      <c r="K89" s="21" t="s">
        <v>480</v>
      </c>
      <c r="L89" s="21"/>
      <c r="M89" s="21">
        <v>4.8</v>
      </c>
      <c r="N89" s="18">
        <v>6247890</v>
      </c>
      <c r="O89" s="18">
        <v>8471460</v>
      </c>
      <c r="P89" s="18">
        <v>7135200</v>
      </c>
      <c r="Q89" s="18">
        <v>4275260</v>
      </c>
      <c r="R89" s="18">
        <v>2731020</v>
      </c>
      <c r="S89" s="18">
        <v>3100630</v>
      </c>
      <c r="T89" s="19">
        <f t="shared" si="2"/>
        <v>0.4624625078072987</v>
      </c>
      <c r="U89" s="18">
        <f t="shared" si="3"/>
        <v>7.9486338517200175E-3</v>
      </c>
    </row>
    <row r="90" spans="1:21" x14ac:dyDescent="0.2">
      <c r="A90" s="20" t="s">
        <v>125</v>
      </c>
      <c r="B90" s="21" t="s">
        <v>126</v>
      </c>
      <c r="C90" s="21" t="s">
        <v>127</v>
      </c>
      <c r="D90" s="21">
        <v>2816.1517100000001</v>
      </c>
      <c r="E90" s="21">
        <v>939.38869999999997</v>
      </c>
      <c r="F90" s="21">
        <v>3</v>
      </c>
      <c r="G90" s="21">
        <v>-0.06</v>
      </c>
      <c r="H90" s="21">
        <v>32.470500000000001</v>
      </c>
      <c r="I90" s="21" t="s">
        <v>481</v>
      </c>
      <c r="J90" s="21" t="s">
        <v>449</v>
      </c>
      <c r="K90" s="21" t="s">
        <v>130</v>
      </c>
      <c r="L90" s="21"/>
      <c r="M90" s="21">
        <v>4.32</v>
      </c>
      <c r="N90" s="18">
        <v>57151800</v>
      </c>
      <c r="O90" s="18">
        <v>84941800</v>
      </c>
      <c r="P90" s="18">
        <v>58914100</v>
      </c>
      <c r="Q90" s="18">
        <v>39818100</v>
      </c>
      <c r="R90" s="18">
        <v>32556400</v>
      </c>
      <c r="S90" s="18">
        <v>20818500</v>
      </c>
      <c r="T90" s="19">
        <f t="shared" si="2"/>
        <v>0.46362900525701256</v>
      </c>
      <c r="U90" s="18">
        <f t="shared" si="3"/>
        <v>2.7134067043850706E-2</v>
      </c>
    </row>
    <row r="91" spans="1:21" x14ac:dyDescent="0.2">
      <c r="A91" s="20" t="s">
        <v>482</v>
      </c>
      <c r="B91" s="21" t="s">
        <v>483</v>
      </c>
      <c r="C91" s="21" t="s">
        <v>484</v>
      </c>
      <c r="D91" s="21">
        <v>3249.3485300000002</v>
      </c>
      <c r="E91" s="21">
        <v>1083.7882199999999</v>
      </c>
      <c r="F91" s="21">
        <v>3</v>
      </c>
      <c r="G91" s="21">
        <v>0.49</v>
      </c>
      <c r="H91" s="21">
        <v>40.8309</v>
      </c>
      <c r="I91" s="21" t="s">
        <v>485</v>
      </c>
      <c r="J91" s="21" t="s">
        <v>486</v>
      </c>
      <c r="K91" s="21" t="s">
        <v>487</v>
      </c>
      <c r="L91" s="21"/>
      <c r="M91" s="21">
        <v>6.32</v>
      </c>
      <c r="N91" s="18">
        <v>993757</v>
      </c>
      <c r="O91" s="18">
        <v>775744</v>
      </c>
      <c r="P91" s="18">
        <v>1064570</v>
      </c>
      <c r="Q91" s="18">
        <v>535143</v>
      </c>
      <c r="R91" s="18">
        <v>320944</v>
      </c>
      <c r="S91" s="18">
        <v>466819</v>
      </c>
      <c r="T91" s="19">
        <f t="shared" si="2"/>
        <v>0.4667864707694338</v>
      </c>
      <c r="U91" s="18">
        <f t="shared" si="3"/>
        <v>9.389933498627023E-3</v>
      </c>
    </row>
    <row r="92" spans="1:21" x14ac:dyDescent="0.2">
      <c r="A92" s="20" t="s">
        <v>488</v>
      </c>
      <c r="B92" s="21" t="s">
        <v>489</v>
      </c>
      <c r="C92" s="21" t="s">
        <v>490</v>
      </c>
      <c r="D92" s="21">
        <v>1672.6573800000001</v>
      </c>
      <c r="E92" s="21">
        <v>558.22406999999998</v>
      </c>
      <c r="F92" s="21">
        <v>3</v>
      </c>
      <c r="G92" s="21">
        <v>0.15</v>
      </c>
      <c r="H92" s="21">
        <v>32.700299999999999</v>
      </c>
      <c r="I92" s="21" t="s">
        <v>491</v>
      </c>
      <c r="J92" s="21" t="s">
        <v>87</v>
      </c>
      <c r="K92" s="21" t="s">
        <v>492</v>
      </c>
      <c r="L92" s="21">
        <v>180.84</v>
      </c>
      <c r="M92" s="21">
        <v>4.0599999999999996</v>
      </c>
      <c r="N92" s="18">
        <v>2516150</v>
      </c>
      <c r="O92" s="18">
        <v>2643960</v>
      </c>
      <c r="P92" s="18">
        <v>3277700</v>
      </c>
      <c r="Q92" s="18">
        <v>1610570</v>
      </c>
      <c r="R92" s="18">
        <v>1159850</v>
      </c>
      <c r="S92" s="18">
        <v>1196540</v>
      </c>
      <c r="T92" s="19">
        <f t="shared" si="2"/>
        <v>0.47014094889550723</v>
      </c>
      <c r="U92" s="18">
        <f t="shared" si="3"/>
        <v>5.7137385864942285E-3</v>
      </c>
    </row>
    <row r="93" spans="1:21" x14ac:dyDescent="0.2">
      <c r="A93" s="20" t="s">
        <v>493</v>
      </c>
      <c r="B93" s="21" t="s">
        <v>494</v>
      </c>
      <c r="C93" s="21" t="s">
        <v>495</v>
      </c>
      <c r="D93" s="21">
        <v>2009.8083999999999</v>
      </c>
      <c r="E93" s="21">
        <v>1005.40816</v>
      </c>
      <c r="F93" s="21">
        <v>2</v>
      </c>
      <c r="G93" s="21">
        <v>0.32</v>
      </c>
      <c r="H93" s="21">
        <v>41.3292</v>
      </c>
      <c r="I93" s="21" t="s">
        <v>496</v>
      </c>
      <c r="J93" s="21" t="s">
        <v>497</v>
      </c>
      <c r="K93" s="21"/>
      <c r="L93" s="21">
        <v>99.84</v>
      </c>
      <c r="M93" s="21">
        <v>5.17</v>
      </c>
      <c r="N93" s="18">
        <v>132422</v>
      </c>
      <c r="O93" s="18">
        <v>137271</v>
      </c>
      <c r="P93" s="18">
        <v>158041</v>
      </c>
      <c r="Q93" s="18">
        <v>86715.3</v>
      </c>
      <c r="R93" s="18">
        <v>55748.9</v>
      </c>
      <c r="S93" s="18">
        <v>59482.5</v>
      </c>
      <c r="T93" s="19">
        <f t="shared" si="2"/>
        <v>0.47213151164041206</v>
      </c>
      <c r="U93" s="18">
        <f t="shared" si="3"/>
        <v>3.8662343290296781E-3</v>
      </c>
    </row>
    <row r="94" spans="1:21" x14ac:dyDescent="0.2">
      <c r="A94" s="20" t="s">
        <v>498</v>
      </c>
      <c r="B94" s="21" t="s">
        <v>499</v>
      </c>
      <c r="C94" s="21" t="s">
        <v>500</v>
      </c>
      <c r="D94" s="21">
        <v>2758.0685899999999</v>
      </c>
      <c r="E94" s="21">
        <v>920.02814999999998</v>
      </c>
      <c r="F94" s="21">
        <v>3</v>
      </c>
      <c r="G94" s="21">
        <v>0.48</v>
      </c>
      <c r="H94" s="21">
        <v>60.549799999999998</v>
      </c>
      <c r="I94" s="21" t="s">
        <v>501</v>
      </c>
      <c r="J94" s="21" t="s">
        <v>502</v>
      </c>
      <c r="K94" s="21" t="s">
        <v>503</v>
      </c>
      <c r="L94" s="21"/>
      <c r="M94" s="21">
        <v>6.03</v>
      </c>
      <c r="N94" s="18">
        <v>503391</v>
      </c>
      <c r="O94" s="18">
        <v>572946</v>
      </c>
      <c r="P94" s="18">
        <v>601186</v>
      </c>
      <c r="Q94" s="18">
        <v>203738</v>
      </c>
      <c r="R94" s="18">
        <v>339897</v>
      </c>
      <c r="S94" s="18">
        <v>248986</v>
      </c>
      <c r="T94" s="19">
        <f t="shared" si="2"/>
        <v>0.47249486296164045</v>
      </c>
      <c r="U94" s="18">
        <f t="shared" si="3"/>
        <v>3.972564411029997E-3</v>
      </c>
    </row>
    <row r="95" spans="1:21" x14ac:dyDescent="0.2">
      <c r="A95" s="20" t="s">
        <v>504</v>
      </c>
      <c r="B95" s="21" t="s">
        <v>505</v>
      </c>
      <c r="C95" s="21" t="s">
        <v>506</v>
      </c>
      <c r="D95" s="21">
        <v>1862.8432700000001</v>
      </c>
      <c r="E95" s="21">
        <v>621.61915999999997</v>
      </c>
      <c r="F95" s="21">
        <v>3</v>
      </c>
      <c r="G95" s="21">
        <v>-0.19</v>
      </c>
      <c r="H95" s="21">
        <v>34.520800000000001</v>
      </c>
      <c r="I95" s="21" t="s">
        <v>507</v>
      </c>
      <c r="J95" s="21" t="s">
        <v>152</v>
      </c>
      <c r="K95" s="21" t="s">
        <v>508</v>
      </c>
      <c r="L95" s="21">
        <v>205.96</v>
      </c>
      <c r="M95" s="21">
        <v>4.7</v>
      </c>
      <c r="N95" s="18">
        <v>3979190</v>
      </c>
      <c r="O95" s="18">
        <v>4235110</v>
      </c>
      <c r="P95" s="18">
        <v>3247120</v>
      </c>
      <c r="Q95" s="18">
        <v>2695500</v>
      </c>
      <c r="R95" s="18">
        <v>1367370</v>
      </c>
      <c r="S95" s="18">
        <v>1405190</v>
      </c>
      <c r="T95" s="19">
        <f t="shared" si="2"/>
        <v>0.47708399133789703</v>
      </c>
      <c r="U95" s="18">
        <f t="shared" si="3"/>
        <v>1.9309140873817351E-2</v>
      </c>
    </row>
    <row r="96" spans="1:21" x14ac:dyDescent="0.2">
      <c r="A96" s="20" t="s">
        <v>509</v>
      </c>
      <c r="B96" s="21" t="s">
        <v>510</v>
      </c>
      <c r="C96" s="21" t="s">
        <v>511</v>
      </c>
      <c r="D96" s="21">
        <v>1244.50721</v>
      </c>
      <c r="E96" s="21">
        <v>622.75717999999995</v>
      </c>
      <c r="F96" s="21">
        <v>2</v>
      </c>
      <c r="G96" s="21">
        <v>-0.11</v>
      </c>
      <c r="H96" s="21">
        <v>33.873800000000003</v>
      </c>
      <c r="I96" s="21" t="s">
        <v>512</v>
      </c>
      <c r="J96" s="21" t="s">
        <v>513</v>
      </c>
      <c r="K96" s="21" t="s">
        <v>514</v>
      </c>
      <c r="L96" s="21">
        <v>52.54</v>
      </c>
      <c r="M96" s="21">
        <v>1.91</v>
      </c>
      <c r="N96" s="18">
        <v>333216</v>
      </c>
      <c r="O96" s="18">
        <v>526512</v>
      </c>
      <c r="P96" s="18">
        <v>337914</v>
      </c>
      <c r="Q96" s="18">
        <v>177741</v>
      </c>
      <c r="R96" s="18">
        <v>230667</v>
      </c>
      <c r="S96" s="18">
        <v>165690</v>
      </c>
      <c r="T96" s="19">
        <f t="shared" si="2"/>
        <v>0.47935693637998666</v>
      </c>
      <c r="U96" s="18">
        <f t="shared" si="3"/>
        <v>3.5687527223650622E-2</v>
      </c>
    </row>
    <row r="97" spans="1:21" x14ac:dyDescent="0.2">
      <c r="A97" s="20" t="s">
        <v>119</v>
      </c>
      <c r="B97" s="21" t="s">
        <v>120</v>
      </c>
      <c r="C97" s="21" t="s">
        <v>121</v>
      </c>
      <c r="D97" s="21">
        <v>2004.7504899999999</v>
      </c>
      <c r="E97" s="21">
        <v>1002.8794</v>
      </c>
      <c r="F97" s="21">
        <v>2</v>
      </c>
      <c r="G97" s="21">
        <v>0.51</v>
      </c>
      <c r="H97" s="21">
        <v>18.8735</v>
      </c>
      <c r="I97" s="21" t="s">
        <v>515</v>
      </c>
      <c r="J97" s="21" t="s">
        <v>516</v>
      </c>
      <c r="K97" s="21" t="s">
        <v>517</v>
      </c>
      <c r="L97" s="21"/>
      <c r="M97" s="21">
        <v>2.2799999999999998</v>
      </c>
      <c r="N97" s="18">
        <v>19019.5</v>
      </c>
      <c r="O97" s="18">
        <v>18637.5</v>
      </c>
      <c r="P97" s="18">
        <v>22223.9</v>
      </c>
      <c r="Q97" s="18">
        <v>4275.8</v>
      </c>
      <c r="R97" s="18">
        <v>13753</v>
      </c>
      <c r="S97" s="18">
        <v>11150</v>
      </c>
      <c r="T97" s="19">
        <f t="shared" si="2"/>
        <v>0.48728058529514418</v>
      </c>
      <c r="U97" s="18">
        <f t="shared" si="3"/>
        <v>2.8340514710618301E-2</v>
      </c>
    </row>
    <row r="98" spans="1:21" x14ac:dyDescent="0.2">
      <c r="A98" s="20" t="s">
        <v>518</v>
      </c>
      <c r="B98" s="21" t="s">
        <v>519</v>
      </c>
      <c r="C98" s="21" t="s">
        <v>520</v>
      </c>
      <c r="D98" s="21">
        <v>3124.3742699999998</v>
      </c>
      <c r="E98" s="21">
        <v>1042.13049</v>
      </c>
      <c r="F98" s="21">
        <v>3</v>
      </c>
      <c r="G98" s="21">
        <v>0.85</v>
      </c>
      <c r="H98" s="21">
        <v>61.991199999999999</v>
      </c>
      <c r="I98" s="21" t="s">
        <v>521</v>
      </c>
      <c r="J98" s="21" t="s">
        <v>522</v>
      </c>
      <c r="K98" s="21" t="s">
        <v>523</v>
      </c>
      <c r="L98" s="21"/>
      <c r="M98" s="21">
        <v>4.29</v>
      </c>
      <c r="N98" s="18">
        <v>453812</v>
      </c>
      <c r="O98" s="18">
        <v>290419</v>
      </c>
      <c r="P98" s="18">
        <v>392405</v>
      </c>
      <c r="Q98" s="18">
        <v>155149</v>
      </c>
      <c r="R98" s="18">
        <v>201972</v>
      </c>
      <c r="S98" s="18">
        <v>200813</v>
      </c>
      <c r="T98" s="19">
        <f t="shared" si="2"/>
        <v>0.49086426965184987</v>
      </c>
      <c r="U98" s="18">
        <f t="shared" si="3"/>
        <v>1.8276432093742405E-2</v>
      </c>
    </row>
    <row r="99" spans="1:21" x14ac:dyDescent="0.2">
      <c r="A99" s="20" t="s">
        <v>524</v>
      </c>
      <c r="B99" s="21" t="s">
        <v>525</v>
      </c>
      <c r="C99" s="21" t="s">
        <v>526</v>
      </c>
      <c r="D99" s="21">
        <v>2629.1930000000002</v>
      </c>
      <c r="E99" s="21">
        <v>877.06948999999997</v>
      </c>
      <c r="F99" s="21">
        <v>3</v>
      </c>
      <c r="G99" s="21">
        <v>0.35</v>
      </c>
      <c r="H99" s="21">
        <v>65.911100000000005</v>
      </c>
      <c r="I99" s="21" t="s">
        <v>527</v>
      </c>
      <c r="J99" s="21" t="s">
        <v>152</v>
      </c>
      <c r="K99" s="21" t="s">
        <v>528</v>
      </c>
      <c r="L99" s="21"/>
      <c r="M99" s="21">
        <v>5.22</v>
      </c>
      <c r="N99" s="18">
        <v>156430</v>
      </c>
      <c r="O99" s="18">
        <v>225165</v>
      </c>
      <c r="P99" s="18">
        <v>151631</v>
      </c>
      <c r="Q99" s="18">
        <v>65293.7</v>
      </c>
      <c r="R99" s="18">
        <v>112190</v>
      </c>
      <c r="S99" s="18">
        <v>86605.1</v>
      </c>
      <c r="T99" s="19">
        <f t="shared" si="2"/>
        <v>0.4952661723171789</v>
      </c>
      <c r="U99" s="18">
        <f t="shared" si="3"/>
        <v>3.0490542486261346E-2</v>
      </c>
    </row>
    <row r="100" spans="1:21" x14ac:dyDescent="0.2">
      <c r="A100" s="20" t="s">
        <v>529</v>
      </c>
      <c r="B100" s="21" t="s">
        <v>530</v>
      </c>
      <c r="C100" s="21" t="s">
        <v>531</v>
      </c>
      <c r="D100" s="21">
        <v>2132.9859700000002</v>
      </c>
      <c r="E100" s="21">
        <v>711.66713000000004</v>
      </c>
      <c r="F100" s="21">
        <v>3</v>
      </c>
      <c r="G100" s="21">
        <v>0.4</v>
      </c>
      <c r="H100" s="21">
        <v>35.689500000000002</v>
      </c>
      <c r="I100" s="21" t="s">
        <v>532</v>
      </c>
      <c r="J100" s="21" t="s">
        <v>152</v>
      </c>
      <c r="K100" s="21" t="s">
        <v>533</v>
      </c>
      <c r="L100" s="21">
        <v>68.45</v>
      </c>
      <c r="M100" s="21">
        <v>2.44</v>
      </c>
      <c r="N100" s="18">
        <v>149905</v>
      </c>
      <c r="O100" s="18">
        <v>169389</v>
      </c>
      <c r="P100" s="18">
        <v>176822</v>
      </c>
      <c r="Q100" s="18">
        <v>117121</v>
      </c>
      <c r="R100" s="18">
        <v>71156.100000000006</v>
      </c>
      <c r="S100" s="18">
        <v>57780.4</v>
      </c>
      <c r="T100" s="19">
        <f t="shared" si="2"/>
        <v>0.49596767691427007</v>
      </c>
      <c r="U100" s="18">
        <f t="shared" si="3"/>
        <v>1.3315386487606169E-2</v>
      </c>
    </row>
    <row r="101" spans="1:21" x14ac:dyDescent="0.2">
      <c r="A101" s="20" t="s">
        <v>534</v>
      </c>
      <c r="B101" s="21" t="s">
        <v>535</v>
      </c>
      <c r="C101" s="21" t="s">
        <v>536</v>
      </c>
      <c r="D101" s="21">
        <v>3041.3384999999998</v>
      </c>
      <c r="E101" s="21">
        <v>1014.45053</v>
      </c>
      <c r="F101" s="21">
        <v>3</v>
      </c>
      <c r="G101" s="21">
        <v>-0.48</v>
      </c>
      <c r="H101" s="21">
        <v>34.0364</v>
      </c>
      <c r="I101" s="21" t="s">
        <v>537</v>
      </c>
      <c r="J101" s="21" t="s">
        <v>538</v>
      </c>
      <c r="K101" s="21" t="s">
        <v>539</v>
      </c>
      <c r="L101" s="21"/>
      <c r="M101" s="21">
        <v>4.1900000000000004</v>
      </c>
      <c r="N101" s="18">
        <v>82180.3</v>
      </c>
      <c r="O101" s="18">
        <v>88985.600000000006</v>
      </c>
      <c r="P101" s="18">
        <v>124048</v>
      </c>
      <c r="Q101" s="18">
        <v>59834.400000000001</v>
      </c>
      <c r="R101" s="18">
        <v>43224.5</v>
      </c>
      <c r="S101" s="18">
        <v>44910.6</v>
      </c>
      <c r="T101" s="19">
        <f t="shared" si="2"/>
        <v>0.50122809257965151</v>
      </c>
      <c r="U101" s="18">
        <f t="shared" si="3"/>
        <v>2.4788085446742911E-2</v>
      </c>
    </row>
    <row r="102" spans="1:21" x14ac:dyDescent="0.2">
      <c r="A102" s="20" t="s">
        <v>540</v>
      </c>
      <c r="B102" s="21" t="s">
        <v>541</v>
      </c>
      <c r="C102" s="21" t="s">
        <v>542</v>
      </c>
      <c r="D102" s="21">
        <v>1506.6260600000001</v>
      </c>
      <c r="E102" s="21">
        <v>753.81667000000004</v>
      </c>
      <c r="F102" s="21">
        <v>2</v>
      </c>
      <c r="G102" s="21">
        <v>0</v>
      </c>
      <c r="H102" s="21">
        <v>38.562100000000001</v>
      </c>
      <c r="I102" s="21" t="s">
        <v>543</v>
      </c>
      <c r="J102" s="21" t="s">
        <v>544</v>
      </c>
      <c r="K102" s="21" t="s">
        <v>545</v>
      </c>
      <c r="L102" s="21">
        <v>116.6</v>
      </c>
      <c r="M102" s="21">
        <v>2.95</v>
      </c>
      <c r="N102" s="18">
        <v>431993</v>
      </c>
      <c r="O102" s="18">
        <v>469744</v>
      </c>
      <c r="P102" s="18">
        <v>462325</v>
      </c>
      <c r="Q102" s="18">
        <v>321188</v>
      </c>
      <c r="R102" s="18">
        <v>194583</v>
      </c>
      <c r="S102" s="18">
        <v>168108</v>
      </c>
      <c r="T102" s="19">
        <f t="shared" si="2"/>
        <v>0.50135477712889887</v>
      </c>
      <c r="U102" s="18">
        <f t="shared" si="3"/>
        <v>9.5714197436702706E-3</v>
      </c>
    </row>
    <row r="103" spans="1:21" x14ac:dyDescent="0.2">
      <c r="A103" s="20" t="s">
        <v>334</v>
      </c>
      <c r="B103" s="21" t="s">
        <v>335</v>
      </c>
      <c r="C103" s="21" t="s">
        <v>336</v>
      </c>
      <c r="D103" s="21">
        <v>2382.0708199999999</v>
      </c>
      <c r="E103" s="21">
        <v>794.69551999999999</v>
      </c>
      <c r="F103" s="21">
        <v>3</v>
      </c>
      <c r="G103" s="21">
        <v>0.5</v>
      </c>
      <c r="H103" s="21">
        <v>39.192300000000003</v>
      </c>
      <c r="I103" s="21" t="s">
        <v>546</v>
      </c>
      <c r="J103" s="21" t="s">
        <v>547</v>
      </c>
      <c r="K103" s="21" t="s">
        <v>548</v>
      </c>
      <c r="L103" s="21"/>
      <c r="M103" s="21">
        <v>3.97</v>
      </c>
      <c r="N103" s="18">
        <v>470638</v>
      </c>
      <c r="O103" s="18">
        <v>427961</v>
      </c>
      <c r="P103" s="18">
        <v>632324</v>
      </c>
      <c r="Q103" s="18">
        <v>349003</v>
      </c>
      <c r="R103" s="18">
        <v>195959</v>
      </c>
      <c r="S103" s="18">
        <v>225405</v>
      </c>
      <c r="T103" s="19">
        <f t="shared" si="2"/>
        <v>0.50320427611316831</v>
      </c>
      <c r="U103" s="18">
        <f t="shared" si="3"/>
        <v>3.1272719249748039E-2</v>
      </c>
    </row>
    <row r="104" spans="1:21" x14ac:dyDescent="0.2">
      <c r="A104" s="20" t="s">
        <v>549</v>
      </c>
      <c r="B104" s="21" t="s">
        <v>550</v>
      </c>
      <c r="C104" s="21" t="s">
        <v>551</v>
      </c>
      <c r="D104" s="21">
        <v>1894.8766900000001</v>
      </c>
      <c r="E104" s="21">
        <v>632.29741000000001</v>
      </c>
      <c r="F104" s="21">
        <v>3</v>
      </c>
      <c r="G104" s="21">
        <v>0.51</v>
      </c>
      <c r="H104" s="21">
        <v>37.315100000000001</v>
      </c>
      <c r="I104" s="21" t="s">
        <v>552</v>
      </c>
      <c r="J104" s="21" t="s">
        <v>152</v>
      </c>
      <c r="K104" s="21" t="s">
        <v>553</v>
      </c>
      <c r="L104" s="21">
        <v>129.34</v>
      </c>
      <c r="M104" s="21">
        <v>2.0299999999999998</v>
      </c>
      <c r="N104" s="18">
        <v>16250100</v>
      </c>
      <c r="O104" s="18">
        <v>14321700</v>
      </c>
      <c r="P104" s="18">
        <v>22961900</v>
      </c>
      <c r="Q104" s="18">
        <v>12367900</v>
      </c>
      <c r="R104" s="18">
        <v>8312640</v>
      </c>
      <c r="S104" s="18">
        <v>6347240</v>
      </c>
      <c r="T104" s="19">
        <f t="shared" si="2"/>
        <v>0.50487412601781678</v>
      </c>
      <c r="U104" s="18">
        <f t="shared" si="3"/>
        <v>4.9103468422678286E-2</v>
      </c>
    </row>
    <row r="105" spans="1:21" x14ac:dyDescent="0.2">
      <c r="A105" s="20" t="s">
        <v>554</v>
      </c>
      <c r="B105" s="21" t="s">
        <v>555</v>
      </c>
      <c r="C105" s="21" t="s">
        <v>556</v>
      </c>
      <c r="D105" s="21">
        <v>3340.4617800000001</v>
      </c>
      <c r="E105" s="21">
        <v>1114.1582599999999</v>
      </c>
      <c r="F105" s="21">
        <v>3</v>
      </c>
      <c r="G105" s="21">
        <v>-0.47</v>
      </c>
      <c r="H105" s="21">
        <v>51.708500000000001</v>
      </c>
      <c r="I105" s="21" t="s">
        <v>557</v>
      </c>
      <c r="J105" s="21" t="s">
        <v>558</v>
      </c>
      <c r="K105" s="21" t="s">
        <v>559</v>
      </c>
      <c r="L105" s="21"/>
      <c r="M105" s="21">
        <v>4.62</v>
      </c>
      <c r="N105" s="18">
        <v>156028</v>
      </c>
      <c r="O105" s="18">
        <v>100913</v>
      </c>
      <c r="P105" s="18">
        <v>265980</v>
      </c>
      <c r="Q105" s="18">
        <v>369891</v>
      </c>
      <c r="R105" s="18">
        <v>281242</v>
      </c>
      <c r="S105" s="18">
        <v>392510</v>
      </c>
      <c r="T105" s="19">
        <f t="shared" si="2"/>
        <v>1.995794775883929</v>
      </c>
      <c r="U105" s="18">
        <f t="shared" si="3"/>
        <v>4.2769904202339504E-2</v>
      </c>
    </row>
    <row r="106" spans="1:21" x14ac:dyDescent="0.2">
      <c r="A106" s="20" t="s">
        <v>560</v>
      </c>
      <c r="B106" s="21" t="s">
        <v>561</v>
      </c>
      <c r="C106" s="21" t="s">
        <v>562</v>
      </c>
      <c r="D106" s="21">
        <v>2858.2033700000002</v>
      </c>
      <c r="E106" s="21">
        <v>953.40603999999996</v>
      </c>
      <c r="F106" s="21">
        <v>3</v>
      </c>
      <c r="G106" s="21">
        <v>7.0000000000000007E-2</v>
      </c>
      <c r="H106" s="21">
        <v>47.914999999999999</v>
      </c>
      <c r="I106" s="21" t="s">
        <v>563</v>
      </c>
      <c r="J106" s="21" t="s">
        <v>564</v>
      </c>
      <c r="K106" s="21" t="s">
        <v>565</v>
      </c>
      <c r="L106" s="21"/>
      <c r="M106" s="21">
        <v>4.17</v>
      </c>
      <c r="N106" s="18">
        <v>64704</v>
      </c>
      <c r="O106" s="18">
        <v>46786.3</v>
      </c>
      <c r="P106" s="18">
        <v>32510.3</v>
      </c>
      <c r="Q106" s="18">
        <v>110075</v>
      </c>
      <c r="R106" s="18">
        <v>100353</v>
      </c>
      <c r="S106" s="18">
        <v>84369.7</v>
      </c>
      <c r="T106" s="19">
        <f t="shared" si="2"/>
        <v>2.0471977200095002</v>
      </c>
      <c r="U106" s="18">
        <f t="shared" si="3"/>
        <v>1.3640419199692789E-2</v>
      </c>
    </row>
    <row r="107" spans="1:21" x14ac:dyDescent="0.2">
      <c r="A107" s="20" t="s">
        <v>566</v>
      </c>
      <c r="B107" s="21" t="s">
        <v>567</v>
      </c>
      <c r="C107" s="21" t="s">
        <v>568</v>
      </c>
      <c r="D107" s="21">
        <v>1852.6591699999999</v>
      </c>
      <c r="E107" s="21">
        <v>926.83365000000003</v>
      </c>
      <c r="F107" s="21">
        <v>2</v>
      </c>
      <c r="G107" s="21">
        <v>0.46</v>
      </c>
      <c r="H107" s="21">
        <v>77.240099999999998</v>
      </c>
      <c r="I107" s="21" t="s">
        <v>569</v>
      </c>
      <c r="J107" s="21" t="s">
        <v>570</v>
      </c>
      <c r="K107" s="21" t="s">
        <v>571</v>
      </c>
      <c r="L107" s="21">
        <v>152.44</v>
      </c>
      <c r="M107" s="21">
        <v>3.94</v>
      </c>
      <c r="N107" s="18">
        <v>166273</v>
      </c>
      <c r="O107" s="18">
        <v>71982</v>
      </c>
      <c r="P107" s="18">
        <v>193870</v>
      </c>
      <c r="Q107" s="18">
        <v>344072</v>
      </c>
      <c r="R107" s="18">
        <v>249274</v>
      </c>
      <c r="S107" s="18">
        <v>300314</v>
      </c>
      <c r="T107" s="19">
        <f t="shared" si="2"/>
        <v>2.0680590107029215</v>
      </c>
      <c r="U107" s="18">
        <f t="shared" si="3"/>
        <v>2.8631557250882577E-2</v>
      </c>
    </row>
    <row r="108" spans="1:21" x14ac:dyDescent="0.2">
      <c r="A108" s="20" t="s">
        <v>572</v>
      </c>
      <c r="B108" s="21" t="s">
        <v>573</v>
      </c>
      <c r="C108" s="21" t="s">
        <v>574</v>
      </c>
      <c r="D108" s="21">
        <v>1245.5147199999999</v>
      </c>
      <c r="E108" s="21">
        <v>623.26128000000006</v>
      </c>
      <c r="F108" s="21">
        <v>2</v>
      </c>
      <c r="G108" s="21">
        <v>0.45</v>
      </c>
      <c r="H108" s="21">
        <v>26.802900000000001</v>
      </c>
      <c r="I108" s="21" t="s">
        <v>575</v>
      </c>
      <c r="J108" s="21" t="s">
        <v>152</v>
      </c>
      <c r="K108" s="21" t="s">
        <v>576</v>
      </c>
      <c r="L108" s="21">
        <v>82.53</v>
      </c>
      <c r="M108" s="21">
        <v>2.72</v>
      </c>
      <c r="N108" s="18">
        <v>695644</v>
      </c>
      <c r="O108" s="18">
        <v>460322</v>
      </c>
      <c r="P108" s="18">
        <v>747498</v>
      </c>
      <c r="Q108" s="18">
        <v>1266520</v>
      </c>
      <c r="R108" s="18">
        <v>1248440</v>
      </c>
      <c r="S108" s="18">
        <v>1426640</v>
      </c>
      <c r="T108" s="19">
        <f t="shared" si="2"/>
        <v>2.0707510097380357</v>
      </c>
      <c r="U108" s="18">
        <f t="shared" si="3"/>
        <v>2.9342379006640977E-3</v>
      </c>
    </row>
    <row r="109" spans="1:21" x14ac:dyDescent="0.2">
      <c r="A109" s="20" t="s">
        <v>577</v>
      </c>
      <c r="B109" s="21" t="s">
        <v>578</v>
      </c>
      <c r="C109" s="21" t="s">
        <v>579</v>
      </c>
      <c r="D109" s="21">
        <v>1984.7014300000001</v>
      </c>
      <c r="E109" s="21">
        <v>992.85413000000005</v>
      </c>
      <c r="F109" s="21">
        <v>2</v>
      </c>
      <c r="G109" s="21">
        <v>-0.22</v>
      </c>
      <c r="H109" s="21">
        <v>82.912700000000001</v>
      </c>
      <c r="I109" s="21" t="s">
        <v>580</v>
      </c>
      <c r="J109" s="21" t="s">
        <v>581</v>
      </c>
      <c r="K109" s="21" t="s">
        <v>582</v>
      </c>
      <c r="L109" s="21">
        <v>76.510000000000005</v>
      </c>
      <c r="M109" s="21">
        <v>2.91</v>
      </c>
      <c r="N109" s="18">
        <v>19659.8</v>
      </c>
      <c r="O109" s="18">
        <v>39469.4</v>
      </c>
      <c r="P109" s="18">
        <v>46384</v>
      </c>
      <c r="Q109" s="18">
        <v>76827.8</v>
      </c>
      <c r="R109" s="18">
        <v>71453</v>
      </c>
      <c r="S109" s="18">
        <v>71050.5</v>
      </c>
      <c r="T109" s="19">
        <f t="shared" si="2"/>
        <v>2.0787095832559337</v>
      </c>
      <c r="U109" s="18">
        <f t="shared" si="3"/>
        <v>9.9232466213067007E-3</v>
      </c>
    </row>
    <row r="110" spans="1:21" x14ac:dyDescent="0.2">
      <c r="A110" s="20" t="s">
        <v>583</v>
      </c>
      <c r="B110" s="21" t="s">
        <v>584</v>
      </c>
      <c r="C110" s="21" t="s">
        <v>585</v>
      </c>
      <c r="D110" s="21">
        <v>1954.77359</v>
      </c>
      <c r="E110" s="21">
        <v>977.89002000000005</v>
      </c>
      <c r="F110" s="21">
        <v>2</v>
      </c>
      <c r="G110" s="21">
        <v>-0.42</v>
      </c>
      <c r="H110" s="21">
        <v>44.161999999999999</v>
      </c>
      <c r="I110" s="21" t="s">
        <v>586</v>
      </c>
      <c r="J110" s="21" t="s">
        <v>587</v>
      </c>
      <c r="K110" s="21"/>
      <c r="L110" s="21">
        <v>110.74</v>
      </c>
      <c r="M110" s="21">
        <v>4.32</v>
      </c>
      <c r="N110" s="18">
        <v>85940.1</v>
      </c>
      <c r="O110" s="18">
        <v>83004</v>
      </c>
      <c r="P110" s="18">
        <v>88892.4</v>
      </c>
      <c r="Q110" s="18">
        <v>136151</v>
      </c>
      <c r="R110" s="18">
        <v>185899</v>
      </c>
      <c r="S110" s="18">
        <v>214666</v>
      </c>
      <c r="T110" s="19">
        <f t="shared" si="2"/>
        <v>2.0816137358364699</v>
      </c>
      <c r="U110" s="18">
        <f t="shared" si="3"/>
        <v>1.5573554730927856E-2</v>
      </c>
    </row>
    <row r="111" spans="1:21" x14ac:dyDescent="0.2">
      <c r="A111" s="20" t="s">
        <v>588</v>
      </c>
      <c r="B111" s="21" t="s">
        <v>589</v>
      </c>
      <c r="C111" s="21" t="s">
        <v>590</v>
      </c>
      <c r="D111" s="21">
        <v>2003.7823800000001</v>
      </c>
      <c r="E111" s="21">
        <v>1002.3952</v>
      </c>
      <c r="F111" s="21">
        <v>2</v>
      </c>
      <c r="G111" s="21">
        <v>0.37</v>
      </c>
      <c r="H111" s="21">
        <v>77.997600000000006</v>
      </c>
      <c r="I111" s="21" t="s">
        <v>591</v>
      </c>
      <c r="J111" s="21" t="s">
        <v>592</v>
      </c>
      <c r="K111" s="21" t="s">
        <v>593</v>
      </c>
      <c r="L111" s="21">
        <v>113.64</v>
      </c>
      <c r="M111" s="21">
        <v>4.12</v>
      </c>
      <c r="N111" s="18">
        <v>29383.7</v>
      </c>
      <c r="O111" s="18">
        <v>25381.9</v>
      </c>
      <c r="P111" s="18">
        <v>37958.1</v>
      </c>
      <c r="Q111" s="18">
        <v>43441.3</v>
      </c>
      <c r="R111" s="18">
        <v>77701.8</v>
      </c>
      <c r="S111" s="18">
        <v>72130.600000000006</v>
      </c>
      <c r="T111" s="19">
        <f t="shared" si="2"/>
        <v>2.0844045265665625</v>
      </c>
      <c r="U111" s="18">
        <f t="shared" si="3"/>
        <v>4.0701925477219056E-2</v>
      </c>
    </row>
    <row r="112" spans="1:21" x14ac:dyDescent="0.2">
      <c r="A112" s="20" t="s">
        <v>594</v>
      </c>
      <c r="B112" s="21" t="s">
        <v>595</v>
      </c>
      <c r="C112" s="21" t="s">
        <v>596</v>
      </c>
      <c r="D112" s="21">
        <v>1921.8132900000001</v>
      </c>
      <c r="E112" s="21">
        <v>961.41126999999994</v>
      </c>
      <c r="F112" s="21">
        <v>2</v>
      </c>
      <c r="G112" s="21">
        <v>1.03</v>
      </c>
      <c r="H112" s="21">
        <v>61.326700000000002</v>
      </c>
      <c r="I112" s="21" t="s">
        <v>597</v>
      </c>
      <c r="J112" s="21" t="s">
        <v>598</v>
      </c>
      <c r="K112" s="21" t="s">
        <v>599</v>
      </c>
      <c r="L112" s="21">
        <v>88.41</v>
      </c>
      <c r="M112" s="21">
        <v>3.68</v>
      </c>
      <c r="N112" s="18">
        <v>20065.7</v>
      </c>
      <c r="O112" s="18">
        <v>6249.49</v>
      </c>
      <c r="P112" s="18">
        <v>12622.5</v>
      </c>
      <c r="Q112" s="18">
        <v>29162.7</v>
      </c>
      <c r="R112" s="18">
        <v>22996.799999999999</v>
      </c>
      <c r="S112" s="18">
        <v>29212.7</v>
      </c>
      <c r="T112" s="19">
        <f t="shared" si="2"/>
        <v>2.0898055328911394</v>
      </c>
      <c r="U112" s="18">
        <f t="shared" si="3"/>
        <v>3.4602164737406259E-2</v>
      </c>
    </row>
    <row r="113" spans="1:21" x14ac:dyDescent="0.2">
      <c r="A113" s="20" t="s">
        <v>600</v>
      </c>
      <c r="B113" s="21" t="s">
        <v>601</v>
      </c>
      <c r="C113" s="21" t="s">
        <v>602</v>
      </c>
      <c r="D113" s="21">
        <v>1918.90453</v>
      </c>
      <c r="E113" s="21">
        <v>959.95504000000005</v>
      </c>
      <c r="F113" s="21">
        <v>2</v>
      </c>
      <c r="G113" s="21">
        <v>-0.9</v>
      </c>
      <c r="H113" s="21">
        <v>60.344499999999996</v>
      </c>
      <c r="I113" s="21" t="s">
        <v>603</v>
      </c>
      <c r="J113" s="21" t="s">
        <v>604</v>
      </c>
      <c r="K113" s="21" t="s">
        <v>605</v>
      </c>
      <c r="L113" s="21">
        <v>153.05000000000001</v>
      </c>
      <c r="M113" s="21">
        <v>5.1100000000000003</v>
      </c>
      <c r="N113" s="18">
        <v>151358</v>
      </c>
      <c r="O113" s="18">
        <v>43681.5</v>
      </c>
      <c r="P113" s="18">
        <v>129189</v>
      </c>
      <c r="Q113" s="18">
        <v>234603</v>
      </c>
      <c r="R113" s="18">
        <v>204512</v>
      </c>
      <c r="S113" s="18">
        <v>243164</v>
      </c>
      <c r="T113" s="19">
        <f t="shared" si="2"/>
        <v>2.1043153208308336</v>
      </c>
      <c r="U113" s="18">
        <f t="shared" si="3"/>
        <v>2.6681750090935923E-2</v>
      </c>
    </row>
    <row r="114" spans="1:21" x14ac:dyDescent="0.2">
      <c r="A114" s="20" t="s">
        <v>606</v>
      </c>
      <c r="B114" s="21" t="s">
        <v>607</v>
      </c>
      <c r="C114" s="21" t="s">
        <v>608</v>
      </c>
      <c r="D114" s="21">
        <v>3936.6446299999998</v>
      </c>
      <c r="E114" s="21">
        <v>984.91777999999999</v>
      </c>
      <c r="F114" s="21">
        <v>4</v>
      </c>
      <c r="G114" s="21">
        <v>1.18</v>
      </c>
      <c r="H114" s="21">
        <v>78.146299999999997</v>
      </c>
      <c r="I114" s="21" t="s">
        <v>609</v>
      </c>
      <c r="J114" s="21" t="s">
        <v>610</v>
      </c>
      <c r="K114" s="21" t="s">
        <v>611</v>
      </c>
      <c r="L114" s="21"/>
      <c r="M114" s="21">
        <v>3.41</v>
      </c>
      <c r="N114" s="18">
        <v>14757.9</v>
      </c>
      <c r="O114" s="18">
        <v>14356.5</v>
      </c>
      <c r="P114" s="18">
        <v>28851.8</v>
      </c>
      <c r="Q114" s="18">
        <v>37739.9</v>
      </c>
      <c r="R114" s="18">
        <v>47372.9</v>
      </c>
      <c r="S114" s="18">
        <v>38141</v>
      </c>
      <c r="T114" s="19">
        <f t="shared" si="2"/>
        <v>2.1263046396003191</v>
      </c>
      <c r="U114" s="18">
        <f t="shared" si="3"/>
        <v>1.8930721699148213E-2</v>
      </c>
    </row>
    <row r="115" spans="1:21" x14ac:dyDescent="0.2">
      <c r="A115" s="20" t="s">
        <v>612</v>
      </c>
      <c r="B115" s="21" t="s">
        <v>613</v>
      </c>
      <c r="C115" s="21" t="s">
        <v>614</v>
      </c>
      <c r="D115" s="21">
        <v>1086.4649400000001</v>
      </c>
      <c r="E115" s="21">
        <v>543.73587999999995</v>
      </c>
      <c r="F115" s="21">
        <v>2</v>
      </c>
      <c r="G115" s="21">
        <v>-0.42</v>
      </c>
      <c r="H115" s="21">
        <v>29.9465</v>
      </c>
      <c r="I115" s="21" t="s">
        <v>615</v>
      </c>
      <c r="J115" s="21" t="s">
        <v>326</v>
      </c>
      <c r="K115" s="21" t="s">
        <v>616</v>
      </c>
      <c r="L115" s="21">
        <v>93.32</v>
      </c>
      <c r="M115" s="21">
        <v>2.58</v>
      </c>
      <c r="N115" s="18">
        <v>296094</v>
      </c>
      <c r="O115" s="18">
        <v>183155</v>
      </c>
      <c r="P115" s="18">
        <v>232766</v>
      </c>
      <c r="Q115" s="18">
        <v>495862</v>
      </c>
      <c r="R115" s="18">
        <v>465235</v>
      </c>
      <c r="S115" s="18">
        <v>591799</v>
      </c>
      <c r="T115" s="19">
        <f t="shared" si="2"/>
        <v>2.1809877600893239</v>
      </c>
      <c r="U115" s="18">
        <f t="shared" si="3"/>
        <v>5.0509718632543192E-3</v>
      </c>
    </row>
    <row r="116" spans="1:21" x14ac:dyDescent="0.2">
      <c r="A116" s="20" t="s">
        <v>617</v>
      </c>
      <c r="B116" s="21" t="s">
        <v>618</v>
      </c>
      <c r="C116" s="21" t="s">
        <v>619</v>
      </c>
      <c r="D116" s="21">
        <v>1828.8533600000001</v>
      </c>
      <c r="E116" s="21">
        <v>914.92917999999997</v>
      </c>
      <c r="F116" s="21">
        <v>2</v>
      </c>
      <c r="G116" s="21">
        <v>-1.25</v>
      </c>
      <c r="H116" s="21">
        <v>78.921800000000005</v>
      </c>
      <c r="I116" s="21" t="s">
        <v>620</v>
      </c>
      <c r="J116" s="21" t="s">
        <v>621</v>
      </c>
      <c r="K116" s="21" t="s">
        <v>622</v>
      </c>
      <c r="L116" s="21">
        <v>72</v>
      </c>
      <c r="M116" s="21">
        <v>2.91</v>
      </c>
      <c r="N116" s="18">
        <v>16031.3</v>
      </c>
      <c r="O116" s="18">
        <v>7883.86</v>
      </c>
      <c r="P116" s="18">
        <v>11623.1</v>
      </c>
      <c r="Q116" s="18">
        <v>21894.400000000001</v>
      </c>
      <c r="R116" s="18">
        <v>27415.8</v>
      </c>
      <c r="S116" s="18">
        <v>29457.1</v>
      </c>
      <c r="T116" s="19">
        <f t="shared" si="2"/>
        <v>2.2164084566886499</v>
      </c>
      <c r="U116" s="18">
        <f t="shared" si="3"/>
        <v>1.1545219498754413E-2</v>
      </c>
    </row>
    <row r="117" spans="1:21" x14ac:dyDescent="0.2">
      <c r="A117" s="20" t="s">
        <v>623</v>
      </c>
      <c r="B117" s="21" t="s">
        <v>624</v>
      </c>
      <c r="C117" s="21" t="s">
        <v>625</v>
      </c>
      <c r="D117" s="21">
        <v>2086.9077200000002</v>
      </c>
      <c r="E117" s="21">
        <v>696.30737999999997</v>
      </c>
      <c r="F117" s="21">
        <v>3</v>
      </c>
      <c r="G117" s="21">
        <v>-0.06</v>
      </c>
      <c r="H117" s="21">
        <v>42.662799999999997</v>
      </c>
      <c r="I117" s="21" t="s">
        <v>626</v>
      </c>
      <c r="J117" s="21" t="s">
        <v>42</v>
      </c>
      <c r="K117" s="21"/>
      <c r="L117" s="21"/>
      <c r="M117" s="21">
        <v>3.4</v>
      </c>
      <c r="N117" s="18">
        <v>16565.099999999999</v>
      </c>
      <c r="O117" s="18">
        <v>21780.1</v>
      </c>
      <c r="P117" s="18">
        <v>53148.6</v>
      </c>
      <c r="Q117" s="18">
        <v>70364</v>
      </c>
      <c r="R117" s="18">
        <v>72076.899999999994</v>
      </c>
      <c r="S117" s="18">
        <v>60973.5</v>
      </c>
      <c r="T117" s="19">
        <f t="shared" si="2"/>
        <v>2.2232588437686491</v>
      </c>
      <c r="U117" s="18">
        <f t="shared" si="3"/>
        <v>3.5325570068771829E-2</v>
      </c>
    </row>
    <row r="118" spans="1:21" x14ac:dyDescent="0.2">
      <c r="A118" s="20" t="s">
        <v>627</v>
      </c>
      <c r="B118" s="21" t="s">
        <v>628</v>
      </c>
      <c r="C118" s="21" t="s">
        <v>629</v>
      </c>
      <c r="D118" s="21">
        <v>3797.2857300000001</v>
      </c>
      <c r="E118" s="21">
        <v>1266.4334699999999</v>
      </c>
      <c r="F118" s="21">
        <v>3</v>
      </c>
      <c r="G118" s="21">
        <v>0.03</v>
      </c>
      <c r="H118" s="21">
        <v>78.495199999999997</v>
      </c>
      <c r="I118" s="21" t="s">
        <v>630</v>
      </c>
      <c r="J118" s="21" t="s">
        <v>631</v>
      </c>
      <c r="K118" s="21" t="s">
        <v>632</v>
      </c>
      <c r="L118" s="21"/>
      <c r="M118" s="21">
        <v>4.6900000000000004</v>
      </c>
      <c r="N118" s="18">
        <v>32587.3</v>
      </c>
      <c r="O118" s="18">
        <v>23872.7</v>
      </c>
      <c r="P118" s="18">
        <v>24069.599999999999</v>
      </c>
      <c r="Q118" s="18">
        <v>52972.2</v>
      </c>
      <c r="R118" s="18">
        <v>75783.100000000006</v>
      </c>
      <c r="S118" s="18">
        <v>50718.5</v>
      </c>
      <c r="T118" s="19">
        <f t="shared" si="2"/>
        <v>2.2286687131191507</v>
      </c>
      <c r="U118" s="18">
        <f t="shared" si="3"/>
        <v>1.7876847573047718E-2</v>
      </c>
    </row>
    <row r="119" spans="1:21" x14ac:dyDescent="0.2">
      <c r="A119" s="20" t="s">
        <v>633</v>
      </c>
      <c r="B119" s="21" t="s">
        <v>634</v>
      </c>
      <c r="C119" s="21" t="s">
        <v>635</v>
      </c>
      <c r="D119" s="21">
        <v>1563.6128000000001</v>
      </c>
      <c r="E119" s="21">
        <v>782.31002000000001</v>
      </c>
      <c r="F119" s="21">
        <v>2</v>
      </c>
      <c r="G119" s="21">
        <v>-0.03</v>
      </c>
      <c r="H119" s="21">
        <v>63.0244</v>
      </c>
      <c r="I119" s="21" t="s">
        <v>636</v>
      </c>
      <c r="J119" s="21" t="s">
        <v>637</v>
      </c>
      <c r="K119" s="21" t="s">
        <v>638</v>
      </c>
      <c r="L119" s="21">
        <v>84.32</v>
      </c>
      <c r="M119" s="21">
        <v>3.25</v>
      </c>
      <c r="N119" s="18">
        <v>29221.3</v>
      </c>
      <c r="O119" s="18">
        <v>14836</v>
      </c>
      <c r="P119" s="18">
        <v>30273.7</v>
      </c>
      <c r="Q119" s="18">
        <v>57529.4</v>
      </c>
      <c r="R119" s="18">
        <v>51916.800000000003</v>
      </c>
      <c r="S119" s="18">
        <v>57768.1</v>
      </c>
      <c r="T119" s="19">
        <f t="shared" si="2"/>
        <v>2.2495903458852973</v>
      </c>
      <c r="U119" s="18">
        <f t="shared" si="3"/>
        <v>4.3828546075161574E-3</v>
      </c>
    </row>
    <row r="120" spans="1:21" x14ac:dyDescent="0.2">
      <c r="A120" s="20" t="s">
        <v>639</v>
      </c>
      <c r="B120" s="21" t="s">
        <v>640</v>
      </c>
      <c r="C120" s="21" t="s">
        <v>641</v>
      </c>
      <c r="D120" s="21">
        <v>2256.93145</v>
      </c>
      <c r="E120" s="21">
        <v>752.98212000000001</v>
      </c>
      <c r="F120" s="21">
        <v>3</v>
      </c>
      <c r="G120" s="21">
        <v>0.16</v>
      </c>
      <c r="H120" s="21">
        <v>79.878100000000003</v>
      </c>
      <c r="I120" s="21" t="s">
        <v>642</v>
      </c>
      <c r="J120" s="21" t="s">
        <v>135</v>
      </c>
      <c r="K120" s="21" t="s">
        <v>643</v>
      </c>
      <c r="L120" s="21">
        <v>67.7</v>
      </c>
      <c r="M120" s="21">
        <v>2.44</v>
      </c>
      <c r="N120" s="18">
        <v>141874</v>
      </c>
      <c r="O120" s="18">
        <v>34087.699999999997</v>
      </c>
      <c r="P120" s="18">
        <v>158671</v>
      </c>
      <c r="Q120" s="18">
        <v>267049</v>
      </c>
      <c r="R120" s="18">
        <v>226940</v>
      </c>
      <c r="S120" s="18">
        <v>284200</v>
      </c>
      <c r="T120" s="19">
        <f t="shared" si="2"/>
        <v>2.3255019608065797</v>
      </c>
      <c r="U120" s="18">
        <f t="shared" si="3"/>
        <v>2.5489240647618251E-2</v>
      </c>
    </row>
    <row r="121" spans="1:21" x14ac:dyDescent="0.2">
      <c r="A121" s="20" t="s">
        <v>644</v>
      </c>
      <c r="B121" s="21" t="s">
        <v>645</v>
      </c>
      <c r="C121" s="21" t="s">
        <v>646</v>
      </c>
      <c r="D121" s="21">
        <v>2985.1897100000001</v>
      </c>
      <c r="E121" s="21">
        <v>995.73500999999999</v>
      </c>
      <c r="F121" s="21">
        <v>3</v>
      </c>
      <c r="G121" s="21">
        <v>0.26</v>
      </c>
      <c r="H121" s="21">
        <v>76.771199999999993</v>
      </c>
      <c r="I121" s="21" t="s">
        <v>647</v>
      </c>
      <c r="J121" s="21" t="s">
        <v>648</v>
      </c>
      <c r="K121" s="21" t="s">
        <v>649</v>
      </c>
      <c r="L121" s="21"/>
      <c r="M121" s="21">
        <v>3.56</v>
      </c>
      <c r="N121" s="18">
        <v>11179.8</v>
      </c>
      <c r="O121" s="18">
        <v>13737.3</v>
      </c>
      <c r="P121" s="18">
        <v>14817.1</v>
      </c>
      <c r="Q121" s="18">
        <v>30009.200000000001</v>
      </c>
      <c r="R121" s="18">
        <v>31828.7</v>
      </c>
      <c r="S121" s="18">
        <v>30795.9</v>
      </c>
      <c r="T121" s="19">
        <f t="shared" si="2"/>
        <v>2.3313367325880479</v>
      </c>
      <c r="U121" s="18">
        <f t="shared" si="3"/>
        <v>1.249353425561926E-4</v>
      </c>
    </row>
    <row r="122" spans="1:21" x14ac:dyDescent="0.2">
      <c r="A122" s="20" t="s">
        <v>650</v>
      </c>
      <c r="B122" s="21" t="s">
        <v>651</v>
      </c>
      <c r="C122" s="21" t="s">
        <v>652</v>
      </c>
      <c r="D122" s="21">
        <v>1936.66102</v>
      </c>
      <c r="E122" s="21">
        <v>968.83515999999997</v>
      </c>
      <c r="F122" s="21">
        <v>2</v>
      </c>
      <c r="G122" s="21">
        <v>1.04</v>
      </c>
      <c r="H122" s="21">
        <v>68.578100000000006</v>
      </c>
      <c r="I122" s="21" t="s">
        <v>653</v>
      </c>
      <c r="J122" s="21" t="s">
        <v>654</v>
      </c>
      <c r="K122" s="21" t="s">
        <v>655</v>
      </c>
      <c r="L122" s="21"/>
      <c r="M122" s="21">
        <v>2.97</v>
      </c>
      <c r="N122" s="18">
        <v>13294.3</v>
      </c>
      <c r="O122" s="18">
        <v>5252.9</v>
      </c>
      <c r="P122" s="18">
        <v>23897.1</v>
      </c>
      <c r="Q122" s="18">
        <v>28413.7</v>
      </c>
      <c r="R122" s="18">
        <v>38001</v>
      </c>
      <c r="S122" s="18">
        <v>33964.1</v>
      </c>
      <c r="T122" s="19">
        <f t="shared" si="2"/>
        <v>2.3649535980096266</v>
      </c>
      <c r="U122" s="18">
        <f t="shared" si="3"/>
        <v>3.3526721237634768E-2</v>
      </c>
    </row>
    <row r="123" spans="1:21" x14ac:dyDescent="0.2">
      <c r="A123" s="20" t="s">
        <v>656</v>
      </c>
      <c r="B123" s="21" t="s">
        <v>657</v>
      </c>
      <c r="C123" s="21" t="s">
        <v>658</v>
      </c>
      <c r="D123" s="21">
        <v>1602.6530700000001</v>
      </c>
      <c r="E123" s="21">
        <v>801.83059000000003</v>
      </c>
      <c r="F123" s="21">
        <v>2</v>
      </c>
      <c r="G123" s="21">
        <v>0.52</v>
      </c>
      <c r="H123" s="21">
        <v>30.729099999999999</v>
      </c>
      <c r="I123" s="21" t="s">
        <v>659</v>
      </c>
      <c r="J123" s="21" t="s">
        <v>660</v>
      </c>
      <c r="K123" s="21" t="s">
        <v>661</v>
      </c>
      <c r="L123" s="21">
        <v>135.66</v>
      </c>
      <c r="M123" s="21">
        <v>3.58</v>
      </c>
      <c r="N123" s="18">
        <v>21126.7</v>
      </c>
      <c r="O123" s="18">
        <v>8854.7900000000009</v>
      </c>
      <c r="P123" s="18">
        <v>14363.7</v>
      </c>
      <c r="Q123" s="18">
        <v>42689.7</v>
      </c>
      <c r="R123" s="18">
        <v>31685.200000000001</v>
      </c>
      <c r="S123" s="18">
        <v>30972</v>
      </c>
      <c r="T123" s="19">
        <f t="shared" si="2"/>
        <v>2.3756105228098017</v>
      </c>
      <c r="U123" s="18">
        <f t="shared" si="3"/>
        <v>1.7322325961126775E-2</v>
      </c>
    </row>
    <row r="124" spans="1:21" x14ac:dyDescent="0.2">
      <c r="A124" s="20" t="s">
        <v>662</v>
      </c>
      <c r="B124" s="21" t="s">
        <v>663</v>
      </c>
      <c r="C124" s="21" t="s">
        <v>664</v>
      </c>
      <c r="D124" s="21">
        <v>2273.9573099999998</v>
      </c>
      <c r="E124" s="21">
        <v>758.65670999999998</v>
      </c>
      <c r="F124" s="21">
        <v>3</v>
      </c>
      <c r="G124" s="21">
        <v>-0.76</v>
      </c>
      <c r="H124" s="21">
        <v>61.884</v>
      </c>
      <c r="I124" s="21" t="s">
        <v>665</v>
      </c>
      <c r="J124" s="21" t="s">
        <v>152</v>
      </c>
      <c r="K124" s="21" t="s">
        <v>666</v>
      </c>
      <c r="L124" s="21">
        <v>89.6</v>
      </c>
      <c r="M124" s="21">
        <v>3.94</v>
      </c>
      <c r="N124" s="18">
        <v>901343</v>
      </c>
      <c r="O124" s="18">
        <v>302025</v>
      </c>
      <c r="P124" s="18">
        <v>772066</v>
      </c>
      <c r="Q124" s="18">
        <v>1262190</v>
      </c>
      <c r="R124" s="18">
        <v>1634500</v>
      </c>
      <c r="S124" s="18">
        <v>1798770</v>
      </c>
      <c r="T124" s="19">
        <f t="shared" si="2"/>
        <v>2.3769257793477281</v>
      </c>
      <c r="U124" s="18">
        <f t="shared" si="3"/>
        <v>1.9888920863279227E-2</v>
      </c>
    </row>
    <row r="125" spans="1:21" x14ac:dyDescent="0.2">
      <c r="A125" s="20" t="s">
        <v>667</v>
      </c>
      <c r="B125" s="21" t="s">
        <v>668</v>
      </c>
      <c r="C125" s="21" t="s">
        <v>669</v>
      </c>
      <c r="D125" s="21">
        <v>1892.81611</v>
      </c>
      <c r="E125" s="21">
        <v>946.91132000000005</v>
      </c>
      <c r="F125" s="21">
        <v>2</v>
      </c>
      <c r="G125" s="21">
        <v>-0.39</v>
      </c>
      <c r="H125" s="21">
        <v>66.005499999999998</v>
      </c>
      <c r="I125" s="21" t="s">
        <v>670</v>
      </c>
      <c r="J125" s="21" t="s">
        <v>434</v>
      </c>
      <c r="K125" s="21" t="s">
        <v>671</v>
      </c>
      <c r="L125" s="21">
        <v>101.32</v>
      </c>
      <c r="M125" s="21">
        <v>3.44</v>
      </c>
      <c r="N125" s="18">
        <v>28592.3</v>
      </c>
      <c r="O125" s="18">
        <v>11024.1</v>
      </c>
      <c r="P125" s="18">
        <v>28084</v>
      </c>
      <c r="Q125" s="18">
        <v>58382.6</v>
      </c>
      <c r="R125" s="18">
        <v>44388.1</v>
      </c>
      <c r="S125" s="18">
        <v>59122.8</v>
      </c>
      <c r="T125" s="19">
        <f t="shared" si="2"/>
        <v>2.3913226509739975</v>
      </c>
      <c r="U125" s="18">
        <f t="shared" si="3"/>
        <v>1.386891140912923E-2</v>
      </c>
    </row>
    <row r="126" spans="1:21" x14ac:dyDescent="0.2">
      <c r="A126" s="20" t="s">
        <v>672</v>
      </c>
      <c r="B126" s="21" t="s">
        <v>673</v>
      </c>
      <c r="C126" s="21" t="s">
        <v>674</v>
      </c>
      <c r="D126" s="21">
        <v>1380.5847900000001</v>
      </c>
      <c r="E126" s="21">
        <v>690.79562999999996</v>
      </c>
      <c r="F126" s="21">
        <v>2</v>
      </c>
      <c r="G126" s="21">
        <v>-0.59</v>
      </c>
      <c r="H126" s="21">
        <v>65.922399999999996</v>
      </c>
      <c r="I126" s="21" t="s">
        <v>675</v>
      </c>
      <c r="J126" s="21" t="s">
        <v>676</v>
      </c>
      <c r="K126" s="21" t="s">
        <v>677</v>
      </c>
      <c r="L126" s="21">
        <v>114.82</v>
      </c>
      <c r="M126" s="21">
        <v>3</v>
      </c>
      <c r="N126" s="18">
        <v>25277.599999999999</v>
      </c>
      <c r="O126" s="18">
        <v>12978.7</v>
      </c>
      <c r="P126" s="18">
        <v>23538.6</v>
      </c>
      <c r="Q126" s="18">
        <v>55218.1</v>
      </c>
      <c r="R126" s="18">
        <v>43314.2</v>
      </c>
      <c r="S126" s="18">
        <v>52904.7</v>
      </c>
      <c r="T126" s="19">
        <f t="shared" si="2"/>
        <v>2.4506391304136748</v>
      </c>
      <c r="U126" s="18">
        <f t="shared" si="3"/>
        <v>4.8579426941636715E-3</v>
      </c>
    </row>
    <row r="127" spans="1:21" x14ac:dyDescent="0.2">
      <c r="A127" s="20" t="s">
        <v>678</v>
      </c>
      <c r="B127" s="21" t="s">
        <v>679</v>
      </c>
      <c r="C127" s="21" t="s">
        <v>680</v>
      </c>
      <c r="D127" s="21">
        <v>1535.6026300000001</v>
      </c>
      <c r="E127" s="21">
        <v>768.30433000000005</v>
      </c>
      <c r="F127" s="21">
        <v>2</v>
      </c>
      <c r="G127" s="21">
        <v>-0.81</v>
      </c>
      <c r="H127" s="21">
        <v>43.194600000000001</v>
      </c>
      <c r="I127" s="21" t="s">
        <v>681</v>
      </c>
      <c r="J127" s="21" t="s">
        <v>682</v>
      </c>
      <c r="K127" s="21" t="s">
        <v>683</v>
      </c>
      <c r="L127" s="21">
        <v>92.01</v>
      </c>
      <c r="M127" s="21">
        <v>3.56</v>
      </c>
      <c r="N127" s="18">
        <v>975535</v>
      </c>
      <c r="O127" s="18">
        <v>535701</v>
      </c>
      <c r="P127" s="18">
        <v>1298440</v>
      </c>
      <c r="Q127" s="18">
        <v>2573640</v>
      </c>
      <c r="R127" s="18">
        <v>1811510</v>
      </c>
      <c r="S127" s="18">
        <v>2586160</v>
      </c>
      <c r="T127" s="19">
        <f t="shared" si="2"/>
        <v>2.4811793245911629</v>
      </c>
      <c r="U127" s="18">
        <f t="shared" si="3"/>
        <v>1.4852933080900296E-2</v>
      </c>
    </row>
    <row r="128" spans="1:21" x14ac:dyDescent="0.2">
      <c r="A128" s="20" t="s">
        <v>684</v>
      </c>
      <c r="B128" s="21" t="s">
        <v>685</v>
      </c>
      <c r="C128" s="21" t="s">
        <v>686</v>
      </c>
      <c r="D128" s="21">
        <v>2453.96803</v>
      </c>
      <c r="E128" s="21">
        <v>818.66157999999996</v>
      </c>
      <c r="F128" s="21">
        <v>3</v>
      </c>
      <c r="G128" s="21">
        <v>0.88</v>
      </c>
      <c r="H128" s="21">
        <v>31.875900000000001</v>
      </c>
      <c r="I128" s="21" t="s">
        <v>687</v>
      </c>
      <c r="J128" s="21" t="s">
        <v>688</v>
      </c>
      <c r="K128" s="21" t="s">
        <v>689</v>
      </c>
      <c r="L128" s="21"/>
      <c r="M128" s="21">
        <v>3.08</v>
      </c>
      <c r="N128" s="18">
        <v>69466.100000000006</v>
      </c>
      <c r="O128" s="18">
        <v>12268.9</v>
      </c>
      <c r="P128" s="18">
        <v>69877.100000000006</v>
      </c>
      <c r="Q128" s="18">
        <v>130233</v>
      </c>
      <c r="R128" s="18">
        <v>152113</v>
      </c>
      <c r="S128" s="18">
        <v>98125</v>
      </c>
      <c r="T128" s="19">
        <f t="shared" si="2"/>
        <v>2.5095028694939256</v>
      </c>
      <c r="U128" s="18">
        <f t="shared" si="3"/>
        <v>3.6793025694568202E-2</v>
      </c>
    </row>
    <row r="129" spans="1:21" x14ac:dyDescent="0.2">
      <c r="A129" s="20" t="s">
        <v>690</v>
      </c>
      <c r="B129" s="21" t="s">
        <v>691</v>
      </c>
      <c r="C129" s="21" t="s">
        <v>692</v>
      </c>
      <c r="D129" s="21">
        <v>2190.90157</v>
      </c>
      <c r="E129" s="21">
        <v>1095.95463</v>
      </c>
      <c r="F129" s="21">
        <v>2</v>
      </c>
      <c r="G129" s="21">
        <v>0.19</v>
      </c>
      <c r="H129" s="21">
        <v>71.388800000000003</v>
      </c>
      <c r="I129" s="21" t="s">
        <v>693</v>
      </c>
      <c r="J129" s="21" t="s">
        <v>694</v>
      </c>
      <c r="K129" s="21" t="s">
        <v>695</v>
      </c>
      <c r="L129" s="21">
        <v>127.24</v>
      </c>
      <c r="M129" s="21">
        <v>3.66</v>
      </c>
      <c r="N129" s="18">
        <v>35163.1</v>
      </c>
      <c r="O129" s="18">
        <v>9880.7800000000007</v>
      </c>
      <c r="P129" s="18">
        <v>9625.4599999999991</v>
      </c>
      <c r="Q129" s="18">
        <v>40784.400000000001</v>
      </c>
      <c r="R129" s="18">
        <v>49378.7</v>
      </c>
      <c r="S129" s="18">
        <v>48563.5</v>
      </c>
      <c r="T129" s="19">
        <f t="shared" si="2"/>
        <v>2.5375576145605567</v>
      </c>
      <c r="U129" s="18">
        <f t="shared" si="3"/>
        <v>3.4598849877730681E-2</v>
      </c>
    </row>
    <row r="130" spans="1:21" x14ac:dyDescent="0.2">
      <c r="A130" s="20" t="s">
        <v>696</v>
      </c>
      <c r="B130" s="21" t="s">
        <v>697</v>
      </c>
      <c r="C130" s="21" t="s">
        <v>698</v>
      </c>
      <c r="D130" s="21">
        <v>1443.5635199999999</v>
      </c>
      <c r="E130" s="21">
        <v>722.28552000000002</v>
      </c>
      <c r="F130" s="21">
        <v>2</v>
      </c>
      <c r="G130" s="21">
        <v>0.17</v>
      </c>
      <c r="H130" s="21">
        <v>17.340299999999999</v>
      </c>
      <c r="I130" s="21" t="s">
        <v>699</v>
      </c>
      <c r="J130" s="21" t="s">
        <v>326</v>
      </c>
      <c r="K130" s="21" t="s">
        <v>700</v>
      </c>
      <c r="L130" s="21">
        <v>241.65</v>
      </c>
      <c r="M130" s="21">
        <v>4.0199999999999996</v>
      </c>
      <c r="N130" s="18">
        <v>575273000</v>
      </c>
      <c r="O130" s="18">
        <v>611411000</v>
      </c>
      <c r="P130" s="18">
        <v>28847300</v>
      </c>
      <c r="Q130" s="18">
        <v>1049950000</v>
      </c>
      <c r="R130" s="18">
        <v>1212020000</v>
      </c>
      <c r="S130" s="18">
        <v>861906000</v>
      </c>
      <c r="T130" s="19">
        <f t="shared" si="2"/>
        <v>2.5699675524603931</v>
      </c>
      <c r="U130" s="18">
        <f t="shared" si="3"/>
        <v>4.0979957498185851E-2</v>
      </c>
    </row>
    <row r="131" spans="1:21" x14ac:dyDescent="0.2">
      <c r="A131" s="20" t="s">
        <v>701</v>
      </c>
      <c r="B131" s="21" t="s">
        <v>702</v>
      </c>
      <c r="C131" s="21" t="s">
        <v>703</v>
      </c>
      <c r="D131" s="21">
        <v>984.40337999999997</v>
      </c>
      <c r="E131" s="21">
        <v>492.70522</v>
      </c>
      <c r="F131" s="21">
        <v>2</v>
      </c>
      <c r="G131" s="21">
        <v>-0.22</v>
      </c>
      <c r="H131" s="21">
        <v>27.810500000000001</v>
      </c>
      <c r="I131" s="21" t="s">
        <v>704</v>
      </c>
      <c r="J131" s="21" t="s">
        <v>705</v>
      </c>
      <c r="K131" s="21" t="s">
        <v>706</v>
      </c>
      <c r="L131" s="21">
        <v>80.05</v>
      </c>
      <c r="M131" s="21">
        <v>2.4500000000000002</v>
      </c>
      <c r="N131" s="18">
        <v>1352690</v>
      </c>
      <c r="O131" s="18">
        <v>379442</v>
      </c>
      <c r="P131" s="18">
        <v>542510</v>
      </c>
      <c r="Q131" s="18">
        <v>1991750</v>
      </c>
      <c r="R131" s="18">
        <v>1759780</v>
      </c>
      <c r="S131" s="18">
        <v>2100820</v>
      </c>
      <c r="T131" s="19">
        <f t="shared" si="2"/>
        <v>2.5728664115056348</v>
      </c>
      <c r="U131" s="18">
        <f t="shared" si="3"/>
        <v>1.9800425953719919E-2</v>
      </c>
    </row>
    <row r="132" spans="1:21" x14ac:dyDescent="0.2">
      <c r="A132" s="20" t="s">
        <v>707</v>
      </c>
      <c r="B132" s="21" t="s">
        <v>708</v>
      </c>
      <c r="C132" s="21" t="s">
        <v>709</v>
      </c>
      <c r="D132" s="21">
        <v>2409.8838099999998</v>
      </c>
      <c r="E132" s="21">
        <v>1205.44624</v>
      </c>
      <c r="F132" s="21">
        <v>2</v>
      </c>
      <c r="G132" s="21">
        <v>0.57999999999999996</v>
      </c>
      <c r="H132" s="21">
        <v>51.893099999999997</v>
      </c>
      <c r="I132" s="21" t="s">
        <v>710</v>
      </c>
      <c r="J132" s="21" t="s">
        <v>105</v>
      </c>
      <c r="K132" s="21" t="s">
        <v>711</v>
      </c>
      <c r="L132" s="21"/>
      <c r="M132" s="21">
        <v>4.79</v>
      </c>
      <c r="N132" s="18">
        <v>61903.8</v>
      </c>
      <c r="O132" s="18">
        <v>68120.399999999994</v>
      </c>
      <c r="P132" s="18">
        <v>11821.7</v>
      </c>
      <c r="Q132" s="18">
        <v>128951</v>
      </c>
      <c r="R132" s="18">
        <v>137995</v>
      </c>
      <c r="S132" s="18">
        <v>104200</v>
      </c>
      <c r="T132" s="19">
        <f t="shared" ref="T132:T194" si="4">(Q132+R132+S132)/(N132+O132+P132)</f>
        <v>2.6165437280880166</v>
      </c>
      <c r="U132" s="18">
        <f t="shared" ref="U132:U194" si="5">_xlfn.T.TEST(N132:P132,Q132:S132,2,2)</f>
        <v>2.0273646767855702E-2</v>
      </c>
    </row>
    <row r="133" spans="1:21" x14ac:dyDescent="0.2">
      <c r="A133" s="20" t="s">
        <v>633</v>
      </c>
      <c r="B133" s="21" t="s">
        <v>634</v>
      </c>
      <c r="C133" s="21" t="s">
        <v>635</v>
      </c>
      <c r="D133" s="21">
        <v>1483.6464699999999</v>
      </c>
      <c r="E133" s="21">
        <v>742.32709</v>
      </c>
      <c r="F133" s="21">
        <v>2</v>
      </c>
      <c r="G133" s="21">
        <v>0.3</v>
      </c>
      <c r="H133" s="21">
        <v>54.535600000000002</v>
      </c>
      <c r="I133" s="21" t="s">
        <v>636</v>
      </c>
      <c r="J133" s="21" t="s">
        <v>712</v>
      </c>
      <c r="K133" s="21"/>
      <c r="L133" s="21">
        <v>75.3</v>
      </c>
      <c r="M133" s="21">
        <v>3.38</v>
      </c>
      <c r="N133" s="18">
        <v>165263</v>
      </c>
      <c r="O133" s="18">
        <v>52879.6</v>
      </c>
      <c r="P133" s="18">
        <v>356558</v>
      </c>
      <c r="Q133" s="18">
        <v>500667</v>
      </c>
      <c r="R133" s="18">
        <v>494376</v>
      </c>
      <c r="S133" s="18">
        <v>515666</v>
      </c>
      <c r="T133" s="19">
        <f t="shared" si="4"/>
        <v>2.628688746801378</v>
      </c>
      <c r="U133" s="18">
        <f t="shared" si="5"/>
        <v>2.4654683236935197E-2</v>
      </c>
    </row>
    <row r="134" spans="1:21" x14ac:dyDescent="0.2">
      <c r="A134" s="20" t="s">
        <v>713</v>
      </c>
      <c r="B134" s="21" t="s">
        <v>714</v>
      </c>
      <c r="C134" s="21" t="s">
        <v>715</v>
      </c>
      <c r="D134" s="21">
        <v>2590.7943399999999</v>
      </c>
      <c r="E134" s="21">
        <v>1295.90183</v>
      </c>
      <c r="F134" s="21">
        <v>2</v>
      </c>
      <c r="G134" s="21">
        <v>0.79</v>
      </c>
      <c r="H134" s="21">
        <v>66.7988</v>
      </c>
      <c r="I134" s="21" t="s">
        <v>716</v>
      </c>
      <c r="J134" s="21" t="s">
        <v>717</v>
      </c>
      <c r="K134" s="21" t="s">
        <v>718</v>
      </c>
      <c r="L134" s="21"/>
      <c r="M134" s="21">
        <v>3.83</v>
      </c>
      <c r="N134" s="18">
        <v>18334.400000000001</v>
      </c>
      <c r="O134" s="18">
        <v>20776.599999999999</v>
      </c>
      <c r="P134" s="18">
        <v>37671.1</v>
      </c>
      <c r="Q134" s="18">
        <v>55209</v>
      </c>
      <c r="R134" s="18">
        <v>77050.100000000006</v>
      </c>
      <c r="S134" s="18">
        <v>70420.800000000003</v>
      </c>
      <c r="T134" s="19">
        <f t="shared" si="4"/>
        <v>2.6396764350024289</v>
      </c>
      <c r="U134" s="18">
        <f t="shared" si="5"/>
        <v>9.1126246201633839E-3</v>
      </c>
    </row>
    <row r="135" spans="1:21" x14ac:dyDescent="0.2">
      <c r="A135" s="20" t="s">
        <v>256</v>
      </c>
      <c r="B135" s="21" t="s">
        <v>257</v>
      </c>
      <c r="C135" s="21" t="s">
        <v>258</v>
      </c>
      <c r="D135" s="21">
        <v>1117.52892</v>
      </c>
      <c r="E135" s="21">
        <v>559.26800000000003</v>
      </c>
      <c r="F135" s="21">
        <v>2</v>
      </c>
      <c r="G135" s="21">
        <v>-0.17</v>
      </c>
      <c r="H135" s="21">
        <v>18.942399999999999</v>
      </c>
      <c r="I135" s="21" t="s">
        <v>719</v>
      </c>
      <c r="J135" s="21" t="s">
        <v>280</v>
      </c>
      <c r="K135" s="21"/>
      <c r="L135" s="21">
        <v>98.83</v>
      </c>
      <c r="M135" s="21">
        <v>2.93</v>
      </c>
      <c r="N135" s="18">
        <v>183719</v>
      </c>
      <c r="O135" s="18">
        <v>156121</v>
      </c>
      <c r="P135" s="18">
        <v>19209</v>
      </c>
      <c r="Q135" s="18">
        <v>245203</v>
      </c>
      <c r="R135" s="18">
        <v>407532</v>
      </c>
      <c r="S135" s="18">
        <v>297162</v>
      </c>
      <c r="T135" s="19">
        <f t="shared" si="4"/>
        <v>2.6455915487858204</v>
      </c>
      <c r="U135" s="18">
        <f t="shared" si="5"/>
        <v>4.7831504015552112E-2</v>
      </c>
    </row>
    <row r="136" spans="1:21" x14ac:dyDescent="0.2">
      <c r="A136" s="20" t="s">
        <v>250</v>
      </c>
      <c r="B136" s="21" t="s">
        <v>251</v>
      </c>
      <c r="C136" s="21" t="s">
        <v>252</v>
      </c>
      <c r="D136" s="21">
        <v>1683.72954</v>
      </c>
      <c r="E136" s="21">
        <v>842.36856999999998</v>
      </c>
      <c r="F136" s="21">
        <v>2</v>
      </c>
      <c r="G136" s="21">
        <v>0.19</v>
      </c>
      <c r="H136" s="21">
        <v>54.9786</v>
      </c>
      <c r="I136" s="21" t="s">
        <v>720</v>
      </c>
      <c r="J136" s="21" t="s">
        <v>105</v>
      </c>
      <c r="K136" s="21" t="s">
        <v>721</v>
      </c>
      <c r="L136" s="21">
        <v>100.85</v>
      </c>
      <c r="M136" s="21">
        <v>3.07</v>
      </c>
      <c r="N136" s="18">
        <v>15069.9</v>
      </c>
      <c r="O136" s="18">
        <v>28047.599999999999</v>
      </c>
      <c r="P136" s="18">
        <v>52824.4</v>
      </c>
      <c r="Q136" s="18">
        <v>115268</v>
      </c>
      <c r="R136" s="18">
        <v>65905.899999999994</v>
      </c>
      <c r="S136" s="18">
        <v>74836.100000000006</v>
      </c>
      <c r="T136" s="19">
        <f t="shared" si="4"/>
        <v>2.6683857626334273</v>
      </c>
      <c r="U136" s="18">
        <f t="shared" si="5"/>
        <v>4.6925609631673131E-2</v>
      </c>
    </row>
    <row r="137" spans="1:21" x14ac:dyDescent="0.2">
      <c r="A137" s="20" t="s">
        <v>722</v>
      </c>
      <c r="B137" s="21" t="s">
        <v>723</v>
      </c>
      <c r="C137" s="21" t="s">
        <v>724</v>
      </c>
      <c r="D137" s="21">
        <v>1256.5704599999999</v>
      </c>
      <c r="E137" s="21">
        <v>628.78894000000003</v>
      </c>
      <c r="F137" s="21">
        <v>2</v>
      </c>
      <c r="G137" s="21">
        <v>0.11</v>
      </c>
      <c r="H137" s="21">
        <v>16.7044</v>
      </c>
      <c r="I137" s="21" t="s">
        <v>725</v>
      </c>
      <c r="J137" s="21" t="s">
        <v>152</v>
      </c>
      <c r="K137" s="21" t="s">
        <v>726</v>
      </c>
      <c r="L137" s="21">
        <v>77.89</v>
      </c>
      <c r="M137" s="21">
        <v>2.73</v>
      </c>
      <c r="N137" s="18">
        <v>65656.5</v>
      </c>
      <c r="O137" s="18">
        <v>110345</v>
      </c>
      <c r="P137" s="18">
        <v>150396</v>
      </c>
      <c r="Q137" s="18">
        <v>236032</v>
      </c>
      <c r="R137" s="18">
        <v>284052</v>
      </c>
      <c r="S137" s="18">
        <v>368704</v>
      </c>
      <c r="T137" s="19">
        <f t="shared" si="4"/>
        <v>2.7230233074701857</v>
      </c>
      <c r="U137" s="18">
        <f t="shared" si="5"/>
        <v>1.5002395019163733E-2</v>
      </c>
    </row>
    <row r="138" spans="1:21" x14ac:dyDescent="0.2">
      <c r="A138" s="20" t="s">
        <v>727</v>
      </c>
      <c r="B138" s="21" t="s">
        <v>728</v>
      </c>
      <c r="C138" s="21" t="s">
        <v>729</v>
      </c>
      <c r="D138" s="21">
        <v>2183.9005999999999</v>
      </c>
      <c r="E138" s="21">
        <v>728.63873000000001</v>
      </c>
      <c r="F138" s="21">
        <v>3</v>
      </c>
      <c r="G138" s="21">
        <v>0.48</v>
      </c>
      <c r="H138" s="21">
        <v>41.625799999999998</v>
      </c>
      <c r="I138" s="21" t="s">
        <v>730</v>
      </c>
      <c r="J138" s="21" t="s">
        <v>183</v>
      </c>
      <c r="K138" s="21"/>
      <c r="L138" s="21"/>
      <c r="M138" s="21">
        <v>2.58</v>
      </c>
      <c r="N138" s="18">
        <v>15926</v>
      </c>
      <c r="O138" s="18">
        <v>15503.6</v>
      </c>
      <c r="P138" s="18">
        <v>24812.1</v>
      </c>
      <c r="Q138" s="18">
        <v>68726.899999999994</v>
      </c>
      <c r="R138" s="18">
        <v>43347.5</v>
      </c>
      <c r="S138" s="18">
        <v>43312.3</v>
      </c>
      <c r="T138" s="19">
        <f t="shared" si="4"/>
        <v>2.7628378943026264</v>
      </c>
      <c r="U138" s="18">
        <f t="shared" si="5"/>
        <v>2.1301006970648344E-2</v>
      </c>
    </row>
    <row r="139" spans="1:21" x14ac:dyDescent="0.2">
      <c r="A139" s="20" t="s">
        <v>731</v>
      </c>
      <c r="B139" s="21" t="s">
        <v>732</v>
      </c>
      <c r="C139" s="21" t="s">
        <v>733</v>
      </c>
      <c r="D139" s="21">
        <v>1893.76845</v>
      </c>
      <c r="E139" s="21">
        <v>947.38775999999996</v>
      </c>
      <c r="F139" s="21">
        <v>2</v>
      </c>
      <c r="G139" s="21">
        <v>-0.11</v>
      </c>
      <c r="H139" s="21">
        <v>30.750699999999998</v>
      </c>
      <c r="I139" s="21" t="s">
        <v>734</v>
      </c>
      <c r="J139" s="21" t="s">
        <v>434</v>
      </c>
      <c r="K139" s="21" t="s">
        <v>735</v>
      </c>
      <c r="L139" s="21">
        <v>137.99</v>
      </c>
      <c r="M139" s="21">
        <v>4.66</v>
      </c>
      <c r="N139" s="18">
        <v>47345</v>
      </c>
      <c r="O139" s="18">
        <v>12445.9</v>
      </c>
      <c r="P139" s="18">
        <v>17740.400000000001</v>
      </c>
      <c r="Q139" s="18">
        <v>78922</v>
      </c>
      <c r="R139" s="18">
        <v>59665.5</v>
      </c>
      <c r="S139" s="18">
        <v>81817.600000000006</v>
      </c>
      <c r="T139" s="19">
        <f t="shared" si="4"/>
        <v>2.8427886543886145</v>
      </c>
      <c r="U139" s="18">
        <f t="shared" si="5"/>
        <v>2.095042640751171E-2</v>
      </c>
    </row>
    <row r="140" spans="1:21" x14ac:dyDescent="0.2">
      <c r="A140" s="20" t="s">
        <v>736</v>
      </c>
      <c r="B140" s="21" t="s">
        <v>737</v>
      </c>
      <c r="C140" s="21" t="s">
        <v>738</v>
      </c>
      <c r="D140" s="21">
        <v>1620.7152699999999</v>
      </c>
      <c r="E140" s="21">
        <v>810.86202000000003</v>
      </c>
      <c r="F140" s="21">
        <v>2</v>
      </c>
      <c r="G140" s="21">
        <v>0.92</v>
      </c>
      <c r="H140" s="21">
        <v>53.475099999999998</v>
      </c>
      <c r="I140" s="21" t="s">
        <v>739</v>
      </c>
      <c r="J140" s="21" t="s">
        <v>152</v>
      </c>
      <c r="K140" s="21" t="s">
        <v>740</v>
      </c>
      <c r="L140" s="21">
        <v>112.1</v>
      </c>
      <c r="M140" s="21">
        <v>3.48</v>
      </c>
      <c r="N140" s="18">
        <v>7493.53</v>
      </c>
      <c r="O140" s="18">
        <v>15715.5</v>
      </c>
      <c r="P140" s="18">
        <v>12978.6</v>
      </c>
      <c r="Q140" s="18">
        <v>45394.7</v>
      </c>
      <c r="R140" s="18">
        <v>25839.4</v>
      </c>
      <c r="S140" s="18">
        <v>32086.5</v>
      </c>
      <c r="T140" s="19">
        <f t="shared" si="4"/>
        <v>2.8551358571976118</v>
      </c>
      <c r="U140" s="18">
        <f t="shared" si="5"/>
        <v>2.3190314643828078E-2</v>
      </c>
    </row>
    <row r="141" spans="1:21" x14ac:dyDescent="0.2">
      <c r="A141" s="20" t="s">
        <v>741</v>
      </c>
      <c r="B141" s="21" t="s">
        <v>742</v>
      </c>
      <c r="C141" s="21" t="s">
        <v>743</v>
      </c>
      <c r="D141" s="21">
        <v>1683.7221500000001</v>
      </c>
      <c r="E141" s="21">
        <v>842.36446000000001</v>
      </c>
      <c r="F141" s="21">
        <v>2</v>
      </c>
      <c r="G141" s="21">
        <v>-0.3</v>
      </c>
      <c r="H141" s="21">
        <v>36.180999999999997</v>
      </c>
      <c r="I141" s="21" t="s">
        <v>744</v>
      </c>
      <c r="J141" s="21" t="s">
        <v>42</v>
      </c>
      <c r="K141" s="21"/>
      <c r="L141" s="21"/>
      <c r="M141" s="21">
        <v>2.38</v>
      </c>
      <c r="N141" s="18">
        <v>38443</v>
      </c>
      <c r="O141" s="18">
        <v>71850.600000000006</v>
      </c>
      <c r="P141" s="18">
        <v>30475.599999999999</v>
      </c>
      <c r="Q141" s="18">
        <v>142506</v>
      </c>
      <c r="R141" s="18">
        <v>171664</v>
      </c>
      <c r="S141" s="18">
        <v>89258.4</v>
      </c>
      <c r="T141" s="19">
        <f t="shared" si="4"/>
        <v>2.8658854351662151</v>
      </c>
      <c r="U141" s="18">
        <f t="shared" si="5"/>
        <v>3.2502919823011053E-2</v>
      </c>
    </row>
    <row r="142" spans="1:21" x14ac:dyDescent="0.2">
      <c r="A142" s="20" t="s">
        <v>745</v>
      </c>
      <c r="B142" s="21" t="s">
        <v>746</v>
      </c>
      <c r="C142" s="21" t="s">
        <v>747</v>
      </c>
      <c r="D142" s="21">
        <v>3433.3744700000002</v>
      </c>
      <c r="E142" s="21">
        <v>1145.1300799999999</v>
      </c>
      <c r="F142" s="21">
        <v>3</v>
      </c>
      <c r="G142" s="21">
        <v>0.35</v>
      </c>
      <c r="H142" s="21">
        <v>56.520499999999998</v>
      </c>
      <c r="I142" s="21" t="s">
        <v>748</v>
      </c>
      <c r="J142" s="21" t="s">
        <v>42</v>
      </c>
      <c r="K142" s="21"/>
      <c r="L142" s="21"/>
      <c r="M142" s="21">
        <v>4.91</v>
      </c>
      <c r="N142" s="18">
        <v>32024.9</v>
      </c>
      <c r="O142" s="18">
        <v>28252.6</v>
      </c>
      <c r="P142" s="18">
        <v>37898.400000000001</v>
      </c>
      <c r="Q142" s="18">
        <v>87189.1</v>
      </c>
      <c r="R142" s="18">
        <v>95203.5</v>
      </c>
      <c r="S142" s="18">
        <v>99125.4</v>
      </c>
      <c r="T142" s="19">
        <f t="shared" si="4"/>
        <v>2.8674858086353168</v>
      </c>
      <c r="U142" s="18">
        <f t="shared" si="5"/>
        <v>1.6958752185019241E-4</v>
      </c>
    </row>
    <row r="143" spans="1:21" x14ac:dyDescent="0.2">
      <c r="A143" s="20" t="s">
        <v>749</v>
      </c>
      <c r="B143" s="21" t="s">
        <v>750</v>
      </c>
      <c r="C143" s="21" t="s">
        <v>751</v>
      </c>
      <c r="D143" s="21">
        <v>1093.5037600000001</v>
      </c>
      <c r="E143" s="21">
        <v>547.25563999999997</v>
      </c>
      <c r="F143" s="21">
        <v>2</v>
      </c>
      <c r="G143" s="21">
        <v>0.21</v>
      </c>
      <c r="H143" s="21">
        <v>26.535</v>
      </c>
      <c r="I143" s="21" t="s">
        <v>752</v>
      </c>
      <c r="J143" s="21" t="s">
        <v>753</v>
      </c>
      <c r="K143" s="21"/>
      <c r="L143" s="21">
        <v>42.03</v>
      </c>
      <c r="M143" s="21">
        <v>2.54</v>
      </c>
      <c r="N143" s="18">
        <v>117449</v>
      </c>
      <c r="O143" s="18">
        <v>7752.99</v>
      </c>
      <c r="P143" s="18">
        <v>85047.3</v>
      </c>
      <c r="Q143" s="18">
        <v>244555</v>
      </c>
      <c r="R143" s="18">
        <v>212056</v>
      </c>
      <c r="S143" s="18">
        <v>153602</v>
      </c>
      <c r="T143" s="19">
        <f t="shared" si="4"/>
        <v>2.9023308473479266</v>
      </c>
      <c r="U143" s="18">
        <f t="shared" si="5"/>
        <v>3.3800468566196021E-2</v>
      </c>
    </row>
    <row r="144" spans="1:21" x14ac:dyDescent="0.2">
      <c r="A144" s="20" t="s">
        <v>754</v>
      </c>
      <c r="B144" s="21" t="s">
        <v>755</v>
      </c>
      <c r="C144" s="21" t="s">
        <v>756</v>
      </c>
      <c r="D144" s="21">
        <v>2046.8053</v>
      </c>
      <c r="E144" s="21">
        <v>682.93964000000005</v>
      </c>
      <c r="F144" s="21">
        <v>3</v>
      </c>
      <c r="G144" s="21">
        <v>-0.46</v>
      </c>
      <c r="H144" s="21">
        <v>57.070799999999998</v>
      </c>
      <c r="I144" s="21" t="s">
        <v>757</v>
      </c>
      <c r="J144" s="21" t="s">
        <v>758</v>
      </c>
      <c r="K144" s="21" t="s">
        <v>759</v>
      </c>
      <c r="L144" s="21">
        <v>111.35</v>
      </c>
      <c r="M144" s="21">
        <v>3.1</v>
      </c>
      <c r="N144" s="18">
        <v>238705</v>
      </c>
      <c r="O144" s="18">
        <v>147390</v>
      </c>
      <c r="P144" s="18">
        <v>199670</v>
      </c>
      <c r="Q144" s="18">
        <v>612983</v>
      </c>
      <c r="R144" s="18">
        <v>711087</v>
      </c>
      <c r="S144" s="18">
        <v>422914</v>
      </c>
      <c r="T144" s="19">
        <f t="shared" si="4"/>
        <v>2.9823973777880206</v>
      </c>
      <c r="U144" s="18">
        <f t="shared" si="5"/>
        <v>1.1992698081100083E-2</v>
      </c>
    </row>
    <row r="145" spans="1:21" x14ac:dyDescent="0.2">
      <c r="A145" s="20" t="s">
        <v>554</v>
      </c>
      <c r="B145" s="21" t="s">
        <v>555</v>
      </c>
      <c r="C145" s="21" t="s">
        <v>556</v>
      </c>
      <c r="D145" s="21">
        <v>3212.3668200000002</v>
      </c>
      <c r="E145" s="21">
        <v>1071.4592399999999</v>
      </c>
      <c r="F145" s="21">
        <v>3</v>
      </c>
      <c r="G145" s="21">
        <v>-1.1399999999999999</v>
      </c>
      <c r="H145" s="21">
        <v>59.528399999999998</v>
      </c>
      <c r="I145" s="21" t="s">
        <v>760</v>
      </c>
      <c r="J145" s="21" t="s">
        <v>761</v>
      </c>
      <c r="K145" s="21" t="s">
        <v>762</v>
      </c>
      <c r="L145" s="21"/>
      <c r="M145" s="21">
        <v>5.49</v>
      </c>
      <c r="N145" s="18">
        <v>32810.9</v>
      </c>
      <c r="O145" s="18">
        <v>14890.7</v>
      </c>
      <c r="P145" s="18">
        <v>16076.2</v>
      </c>
      <c r="Q145" s="18">
        <v>72419.899999999994</v>
      </c>
      <c r="R145" s="18">
        <v>45887.5</v>
      </c>
      <c r="S145" s="18">
        <v>77348.2</v>
      </c>
      <c r="T145" s="19">
        <f t="shared" si="4"/>
        <v>3.0677696627980264</v>
      </c>
      <c r="U145" s="18">
        <f t="shared" si="5"/>
        <v>1.7969832590172787E-2</v>
      </c>
    </row>
    <row r="146" spans="1:21" x14ac:dyDescent="0.2">
      <c r="A146" s="20" t="s">
        <v>617</v>
      </c>
      <c r="B146" s="21" t="s">
        <v>618</v>
      </c>
      <c r="C146" s="21" t="s">
        <v>619</v>
      </c>
      <c r="D146" s="21">
        <v>1732.7220400000001</v>
      </c>
      <c r="E146" s="21">
        <v>866.86468000000002</v>
      </c>
      <c r="F146" s="21">
        <v>2</v>
      </c>
      <c r="G146" s="21">
        <v>0.02</v>
      </c>
      <c r="H146" s="21">
        <v>79.950900000000004</v>
      </c>
      <c r="I146" s="21" t="s">
        <v>763</v>
      </c>
      <c r="J146" s="21" t="s">
        <v>764</v>
      </c>
      <c r="K146" s="21" t="s">
        <v>765</v>
      </c>
      <c r="L146" s="21">
        <v>151.59</v>
      </c>
      <c r="M146" s="21">
        <v>4.12</v>
      </c>
      <c r="N146" s="18">
        <v>402142</v>
      </c>
      <c r="O146" s="18">
        <v>144014</v>
      </c>
      <c r="P146" s="18">
        <v>509713</v>
      </c>
      <c r="Q146" s="18">
        <v>1039030</v>
      </c>
      <c r="R146" s="18">
        <v>1170620</v>
      </c>
      <c r="S146" s="18">
        <v>1086320</v>
      </c>
      <c r="T146" s="19">
        <f t="shared" si="4"/>
        <v>3.1215709524571702</v>
      </c>
      <c r="U146" s="18">
        <f t="shared" si="5"/>
        <v>2.9138659665371232E-3</v>
      </c>
    </row>
    <row r="147" spans="1:21" x14ac:dyDescent="0.2">
      <c r="A147" s="20" t="s">
        <v>766</v>
      </c>
      <c r="B147" s="21" t="s">
        <v>767</v>
      </c>
      <c r="C147" s="21" t="s">
        <v>768</v>
      </c>
      <c r="D147" s="21">
        <v>2267.00162</v>
      </c>
      <c r="E147" s="21">
        <v>1134.0048400000001</v>
      </c>
      <c r="F147" s="21">
        <v>2</v>
      </c>
      <c r="G147" s="21">
        <v>0.34</v>
      </c>
      <c r="H147" s="21">
        <v>61.397599999999997</v>
      </c>
      <c r="I147" s="21" t="s">
        <v>769</v>
      </c>
      <c r="J147" s="21" t="s">
        <v>770</v>
      </c>
      <c r="K147" s="21" t="s">
        <v>771</v>
      </c>
      <c r="L147" s="21">
        <v>104.44</v>
      </c>
      <c r="M147" s="21">
        <v>4.49</v>
      </c>
      <c r="N147" s="18">
        <v>45384.9</v>
      </c>
      <c r="O147" s="18">
        <v>20347.099999999999</v>
      </c>
      <c r="P147" s="18">
        <v>21661.8</v>
      </c>
      <c r="Q147" s="18">
        <v>107212</v>
      </c>
      <c r="R147" s="18">
        <v>71930</v>
      </c>
      <c r="S147" s="18">
        <v>101620</v>
      </c>
      <c r="T147" s="19">
        <f t="shared" si="4"/>
        <v>3.2126077593605036</v>
      </c>
      <c r="U147" s="18">
        <f t="shared" si="5"/>
        <v>9.1347342907049222E-3</v>
      </c>
    </row>
    <row r="148" spans="1:21" x14ac:dyDescent="0.2">
      <c r="A148" s="20" t="s">
        <v>772</v>
      </c>
      <c r="B148" s="21" t="s">
        <v>773</v>
      </c>
      <c r="C148" s="21" t="s">
        <v>774</v>
      </c>
      <c r="D148" s="21">
        <v>2169.9369700000002</v>
      </c>
      <c r="E148" s="21">
        <v>1085.47236</v>
      </c>
      <c r="F148" s="21">
        <v>2</v>
      </c>
      <c r="G148" s="21">
        <v>0.22</v>
      </c>
      <c r="H148" s="21">
        <v>67.761899999999997</v>
      </c>
      <c r="I148" s="21" t="s">
        <v>775</v>
      </c>
      <c r="J148" s="21" t="s">
        <v>776</v>
      </c>
      <c r="K148" s="21" t="s">
        <v>777</v>
      </c>
      <c r="L148" s="21"/>
      <c r="M148" s="21">
        <v>2.95</v>
      </c>
      <c r="N148" s="18">
        <v>25698.5</v>
      </c>
      <c r="O148" s="18">
        <v>45629.8</v>
      </c>
      <c r="P148" s="18">
        <v>7333.69</v>
      </c>
      <c r="Q148" s="18">
        <v>76906.8</v>
      </c>
      <c r="R148" s="18">
        <v>114237</v>
      </c>
      <c r="S148" s="18">
        <v>63970.2</v>
      </c>
      <c r="T148" s="19">
        <f t="shared" si="4"/>
        <v>3.2431673798234697</v>
      </c>
      <c r="U148" s="18">
        <f t="shared" si="5"/>
        <v>3.462286995168911E-2</v>
      </c>
    </row>
    <row r="149" spans="1:21" x14ac:dyDescent="0.2">
      <c r="A149" s="20" t="s">
        <v>778</v>
      </c>
      <c r="B149" s="21" t="s">
        <v>779</v>
      </c>
      <c r="C149" s="21" t="s">
        <v>780</v>
      </c>
      <c r="D149" s="21">
        <v>2380.8748500000002</v>
      </c>
      <c r="E149" s="21">
        <v>794.29525000000001</v>
      </c>
      <c r="F149" s="21">
        <v>3</v>
      </c>
      <c r="G149" s="21">
        <v>-1.54</v>
      </c>
      <c r="H149" s="21">
        <v>26.8094</v>
      </c>
      <c r="I149" s="21" t="s">
        <v>781</v>
      </c>
      <c r="J149" s="21" t="s">
        <v>782</v>
      </c>
      <c r="K149" s="21" t="s">
        <v>783</v>
      </c>
      <c r="L149" s="21"/>
      <c r="M149" s="21">
        <v>1.76</v>
      </c>
      <c r="N149" s="18">
        <v>7738.37</v>
      </c>
      <c r="O149" s="18">
        <v>15870.2</v>
      </c>
      <c r="P149" s="18">
        <v>29066.6</v>
      </c>
      <c r="Q149" s="18">
        <v>56452.6</v>
      </c>
      <c r="R149" s="18">
        <v>61836</v>
      </c>
      <c r="S149" s="18">
        <v>54210.3</v>
      </c>
      <c r="T149" s="19">
        <f t="shared" si="4"/>
        <v>3.2747668398602232</v>
      </c>
      <c r="U149" s="18">
        <f t="shared" si="5"/>
        <v>3.7908743779470808E-3</v>
      </c>
    </row>
    <row r="150" spans="1:21" x14ac:dyDescent="0.2">
      <c r="A150" s="20" t="s">
        <v>690</v>
      </c>
      <c r="B150" s="21" t="s">
        <v>691</v>
      </c>
      <c r="C150" s="21" t="s">
        <v>692</v>
      </c>
      <c r="D150" s="21">
        <v>1965.90526</v>
      </c>
      <c r="E150" s="21">
        <v>983.45642999999995</v>
      </c>
      <c r="F150" s="21">
        <v>2</v>
      </c>
      <c r="G150" s="21">
        <v>0.17</v>
      </c>
      <c r="H150" s="21">
        <v>42.8919</v>
      </c>
      <c r="I150" s="21" t="s">
        <v>784</v>
      </c>
      <c r="J150" s="21" t="s">
        <v>753</v>
      </c>
      <c r="K150" s="21"/>
      <c r="L150" s="21">
        <v>144.13999999999999</v>
      </c>
      <c r="M150" s="21">
        <v>2.72</v>
      </c>
      <c r="N150" s="18">
        <v>31915.3</v>
      </c>
      <c r="O150" s="18">
        <v>10836.4</v>
      </c>
      <c r="P150" s="18">
        <v>10988.5</v>
      </c>
      <c r="Q150" s="18">
        <v>73315.5</v>
      </c>
      <c r="R150" s="18">
        <v>57511.1</v>
      </c>
      <c r="S150" s="18">
        <v>49678.9</v>
      </c>
      <c r="T150" s="19">
        <f t="shared" si="4"/>
        <v>3.3588542655219</v>
      </c>
      <c r="U150" s="18">
        <f t="shared" si="5"/>
        <v>1.2818138136185783E-2</v>
      </c>
    </row>
    <row r="151" spans="1:21" x14ac:dyDescent="0.2">
      <c r="A151" s="20" t="s">
        <v>785</v>
      </c>
      <c r="B151" s="21" t="s">
        <v>786</v>
      </c>
      <c r="C151" s="21" t="s">
        <v>787</v>
      </c>
      <c r="D151" s="21">
        <v>2138.9324299999998</v>
      </c>
      <c r="E151" s="21">
        <v>1069.9711400000001</v>
      </c>
      <c r="F151" s="21">
        <v>2</v>
      </c>
      <c r="G151" s="21">
        <v>1.21</v>
      </c>
      <c r="H151" s="21">
        <v>72.784099999999995</v>
      </c>
      <c r="I151" s="21" t="s">
        <v>788</v>
      </c>
      <c r="J151" s="21" t="s">
        <v>789</v>
      </c>
      <c r="K151" s="21" t="s">
        <v>790</v>
      </c>
      <c r="L151" s="21">
        <v>184.79</v>
      </c>
      <c r="M151" s="21">
        <v>4.5</v>
      </c>
      <c r="N151" s="18">
        <v>125835</v>
      </c>
      <c r="O151" s="18">
        <v>30173.5</v>
      </c>
      <c r="P151" s="18">
        <v>163193</v>
      </c>
      <c r="Q151" s="18">
        <v>344144</v>
      </c>
      <c r="R151" s="18">
        <v>401707</v>
      </c>
      <c r="S151" s="18">
        <v>326773</v>
      </c>
      <c r="T151" s="19">
        <f t="shared" si="4"/>
        <v>3.3603350861446453</v>
      </c>
      <c r="U151" s="18">
        <f t="shared" si="5"/>
        <v>5.31302508643539E-3</v>
      </c>
    </row>
    <row r="152" spans="1:21" x14ac:dyDescent="0.2">
      <c r="A152" s="20" t="s">
        <v>617</v>
      </c>
      <c r="B152" s="21" t="s">
        <v>618</v>
      </c>
      <c r="C152" s="21" t="s">
        <v>619</v>
      </c>
      <c r="D152" s="21">
        <v>1576.62093</v>
      </c>
      <c r="E152" s="21">
        <v>788.81374000000005</v>
      </c>
      <c r="F152" s="21">
        <v>2</v>
      </c>
      <c r="G152" s="21">
        <v>-0.46</v>
      </c>
      <c r="H152" s="21">
        <v>98.528400000000005</v>
      </c>
      <c r="I152" s="21" t="s">
        <v>791</v>
      </c>
      <c r="J152" s="21" t="s">
        <v>792</v>
      </c>
      <c r="K152" s="21" t="s">
        <v>793</v>
      </c>
      <c r="L152" s="21">
        <v>238.34</v>
      </c>
      <c r="M152" s="21">
        <v>4.7300000000000004</v>
      </c>
      <c r="N152" s="18">
        <v>371343</v>
      </c>
      <c r="O152" s="18">
        <v>142203</v>
      </c>
      <c r="P152" s="18">
        <v>538137</v>
      </c>
      <c r="Q152" s="18">
        <v>1252890</v>
      </c>
      <c r="R152" s="18">
        <v>1231660</v>
      </c>
      <c r="S152" s="18">
        <v>1062150</v>
      </c>
      <c r="T152" s="19">
        <f t="shared" si="4"/>
        <v>3.3724040419023602</v>
      </c>
      <c r="U152" s="18">
        <f t="shared" si="5"/>
        <v>3.0366575518012795E-3</v>
      </c>
    </row>
    <row r="153" spans="1:21" x14ac:dyDescent="0.2">
      <c r="A153" s="20" t="s">
        <v>794</v>
      </c>
      <c r="B153" s="21" t="s">
        <v>795</v>
      </c>
      <c r="C153" s="21" t="s">
        <v>796</v>
      </c>
      <c r="D153" s="21">
        <v>1741.7024799999999</v>
      </c>
      <c r="E153" s="21">
        <v>871.35554000000002</v>
      </c>
      <c r="F153" s="21">
        <v>2</v>
      </c>
      <c r="G153" s="21">
        <v>0.76</v>
      </c>
      <c r="H153" s="21">
        <v>38.243600000000001</v>
      </c>
      <c r="I153" s="21" t="s">
        <v>797</v>
      </c>
      <c r="J153" s="21" t="s">
        <v>798</v>
      </c>
      <c r="K153" s="21" t="s">
        <v>799</v>
      </c>
      <c r="L153" s="21"/>
      <c r="M153" s="21">
        <v>4.87</v>
      </c>
      <c r="N153" s="18">
        <v>77387.199999999997</v>
      </c>
      <c r="O153" s="18">
        <v>100894</v>
      </c>
      <c r="P153" s="18">
        <v>126664</v>
      </c>
      <c r="Q153" s="18">
        <v>382317</v>
      </c>
      <c r="R153" s="18">
        <v>339630</v>
      </c>
      <c r="S153" s="18">
        <v>330132</v>
      </c>
      <c r="T153" s="19">
        <f t="shared" si="4"/>
        <v>3.4500592237556122</v>
      </c>
      <c r="U153" s="18">
        <f t="shared" si="5"/>
        <v>3.1436854954829715E-4</v>
      </c>
    </row>
    <row r="154" spans="1:21" x14ac:dyDescent="0.2">
      <c r="A154" s="20" t="s">
        <v>800</v>
      </c>
      <c r="B154" s="21" t="s">
        <v>801</v>
      </c>
      <c r="C154" s="21" t="s">
        <v>802</v>
      </c>
      <c r="D154" s="21">
        <v>2306.0951799999998</v>
      </c>
      <c r="E154" s="21">
        <v>1153.5519200000001</v>
      </c>
      <c r="F154" s="21">
        <v>2</v>
      </c>
      <c r="G154" s="21">
        <v>0.6</v>
      </c>
      <c r="H154" s="21">
        <v>72.702299999999994</v>
      </c>
      <c r="I154" s="21" t="s">
        <v>803</v>
      </c>
      <c r="J154" s="21" t="s">
        <v>804</v>
      </c>
      <c r="K154" s="21" t="s">
        <v>805</v>
      </c>
      <c r="L154" s="21"/>
      <c r="M154" s="21">
        <v>4.16</v>
      </c>
      <c r="N154" s="18">
        <v>9046.52</v>
      </c>
      <c r="O154" s="18">
        <v>17648.400000000001</v>
      </c>
      <c r="P154" s="18">
        <v>9988.25</v>
      </c>
      <c r="Q154" s="18">
        <v>27251.8</v>
      </c>
      <c r="R154" s="18">
        <v>62140</v>
      </c>
      <c r="S154" s="18">
        <v>38883.9</v>
      </c>
      <c r="T154" s="19">
        <f t="shared" si="4"/>
        <v>3.4968542794965654</v>
      </c>
      <c r="U154" s="18">
        <f t="shared" si="5"/>
        <v>4.5143326361521442E-2</v>
      </c>
    </row>
    <row r="155" spans="1:21" x14ac:dyDescent="0.2">
      <c r="A155" s="20" t="s">
        <v>583</v>
      </c>
      <c r="B155" s="21" t="s">
        <v>584</v>
      </c>
      <c r="C155" s="21" t="s">
        <v>585</v>
      </c>
      <c r="D155" s="21">
        <v>1726.68121</v>
      </c>
      <c r="E155" s="21">
        <v>863.84334999999999</v>
      </c>
      <c r="F155" s="21">
        <v>2</v>
      </c>
      <c r="G155" s="21">
        <v>-1.04</v>
      </c>
      <c r="H155" s="21">
        <v>46.7181</v>
      </c>
      <c r="I155" s="21" t="s">
        <v>806</v>
      </c>
      <c r="J155" s="21" t="s">
        <v>807</v>
      </c>
      <c r="K155" s="21" t="s">
        <v>808</v>
      </c>
      <c r="L155" s="21">
        <v>122.27</v>
      </c>
      <c r="M155" s="21">
        <v>4.3099999999999996</v>
      </c>
      <c r="N155" s="18">
        <v>45944.3</v>
      </c>
      <c r="O155" s="18">
        <v>43566</v>
      </c>
      <c r="P155" s="18">
        <v>54751.5</v>
      </c>
      <c r="Q155" s="18">
        <v>147080</v>
      </c>
      <c r="R155" s="18">
        <v>207802</v>
      </c>
      <c r="S155" s="18">
        <v>149837</v>
      </c>
      <c r="T155" s="19">
        <f t="shared" si="4"/>
        <v>3.4986323475791932</v>
      </c>
      <c r="U155" s="18">
        <f t="shared" si="5"/>
        <v>3.9267423559504033E-3</v>
      </c>
    </row>
    <row r="156" spans="1:21" x14ac:dyDescent="0.2">
      <c r="A156" s="20" t="s">
        <v>809</v>
      </c>
      <c r="B156" s="21" t="s">
        <v>810</v>
      </c>
      <c r="C156" s="21" t="s">
        <v>811</v>
      </c>
      <c r="D156" s="21">
        <v>1625.77955</v>
      </c>
      <c r="E156" s="21">
        <v>813.39355999999998</v>
      </c>
      <c r="F156" s="21">
        <v>2</v>
      </c>
      <c r="G156" s="21">
        <v>0.18</v>
      </c>
      <c r="H156" s="21">
        <v>35.8005</v>
      </c>
      <c r="I156" s="21" t="s">
        <v>812</v>
      </c>
      <c r="J156" s="21" t="s">
        <v>152</v>
      </c>
      <c r="K156" s="21" t="s">
        <v>813</v>
      </c>
      <c r="L156" s="21">
        <v>97.49</v>
      </c>
      <c r="M156" s="21">
        <v>2.9</v>
      </c>
      <c r="N156" s="18">
        <v>40525.800000000003</v>
      </c>
      <c r="O156" s="18">
        <v>63457.5</v>
      </c>
      <c r="P156" s="18">
        <v>9631.34</v>
      </c>
      <c r="Q156" s="18">
        <v>155364</v>
      </c>
      <c r="R156" s="18">
        <v>127956</v>
      </c>
      <c r="S156" s="18">
        <v>114696</v>
      </c>
      <c r="T156" s="19">
        <f t="shared" si="4"/>
        <v>3.5032105017451975</v>
      </c>
      <c r="U156" s="18">
        <f t="shared" si="5"/>
        <v>8.5132624700655236E-3</v>
      </c>
    </row>
    <row r="157" spans="1:21" x14ac:dyDescent="0.2">
      <c r="A157" s="20" t="s">
        <v>814</v>
      </c>
      <c r="B157" s="21" t="s">
        <v>815</v>
      </c>
      <c r="C157" s="21" t="s">
        <v>816</v>
      </c>
      <c r="D157" s="21">
        <v>1655.5808400000001</v>
      </c>
      <c r="E157" s="21">
        <v>828.29404999999997</v>
      </c>
      <c r="F157" s="21">
        <v>2</v>
      </c>
      <c r="G157" s="21">
        <v>-0.01</v>
      </c>
      <c r="H157" s="21">
        <v>37.525700000000001</v>
      </c>
      <c r="I157" s="21" t="s">
        <v>817</v>
      </c>
      <c r="J157" s="21" t="s">
        <v>818</v>
      </c>
      <c r="K157" s="21" t="s">
        <v>819</v>
      </c>
      <c r="L157" s="21">
        <v>279.58999999999997</v>
      </c>
      <c r="M157" s="21">
        <v>3.67</v>
      </c>
      <c r="N157" s="18">
        <v>945892</v>
      </c>
      <c r="O157" s="18">
        <v>360206</v>
      </c>
      <c r="P157" s="18">
        <v>1195100</v>
      </c>
      <c r="Q157" s="18">
        <v>3172010</v>
      </c>
      <c r="R157" s="18">
        <v>2162340</v>
      </c>
      <c r="S157" s="18">
        <v>3673760</v>
      </c>
      <c r="T157" s="19">
        <f t="shared" si="4"/>
        <v>3.6015181525013213</v>
      </c>
      <c r="U157" s="18">
        <f t="shared" si="5"/>
        <v>1.3013694919600033E-2</v>
      </c>
    </row>
    <row r="158" spans="1:21" x14ac:dyDescent="0.2">
      <c r="A158" s="20" t="s">
        <v>219</v>
      </c>
      <c r="B158" s="21" t="s">
        <v>220</v>
      </c>
      <c r="C158" s="21" t="s">
        <v>221</v>
      </c>
      <c r="D158" s="21">
        <v>3061.2438499999998</v>
      </c>
      <c r="E158" s="21">
        <v>766.06692999999996</v>
      </c>
      <c r="F158" s="21">
        <v>4</v>
      </c>
      <c r="G158" s="21">
        <v>0.66</v>
      </c>
      <c r="H158" s="21">
        <v>53.196199999999997</v>
      </c>
      <c r="I158" s="21" t="s">
        <v>820</v>
      </c>
      <c r="J158" s="21" t="s">
        <v>280</v>
      </c>
      <c r="K158" s="21"/>
      <c r="L158" s="21"/>
      <c r="M158" s="21">
        <v>3.35</v>
      </c>
      <c r="N158" s="18">
        <v>15737.2</v>
      </c>
      <c r="O158" s="18">
        <v>8765.2900000000009</v>
      </c>
      <c r="P158" s="18">
        <v>51741</v>
      </c>
      <c r="Q158" s="18">
        <v>101071</v>
      </c>
      <c r="R158" s="18">
        <v>115790</v>
      </c>
      <c r="S158" s="18">
        <v>63979</v>
      </c>
      <c r="T158" s="19">
        <f t="shared" si="4"/>
        <v>3.683462024101992</v>
      </c>
      <c r="U158" s="18">
        <f t="shared" si="5"/>
        <v>2.8620548872041865E-2</v>
      </c>
    </row>
    <row r="159" spans="1:21" x14ac:dyDescent="0.2">
      <c r="A159" s="20" t="s">
        <v>821</v>
      </c>
      <c r="B159" s="21" t="s">
        <v>822</v>
      </c>
      <c r="C159" s="21" t="s">
        <v>823</v>
      </c>
      <c r="D159" s="21">
        <v>1989.8452400000001</v>
      </c>
      <c r="E159" s="21">
        <v>995.42609000000004</v>
      </c>
      <c r="F159" s="21">
        <v>2</v>
      </c>
      <c r="G159" s="21">
        <v>-0.17</v>
      </c>
      <c r="H159" s="21">
        <v>79.074200000000005</v>
      </c>
      <c r="I159" s="21" t="s">
        <v>824</v>
      </c>
      <c r="J159" s="21" t="s">
        <v>825</v>
      </c>
      <c r="K159" s="21" t="s">
        <v>826</v>
      </c>
      <c r="L159" s="21">
        <v>148.24</v>
      </c>
      <c r="M159" s="21">
        <v>3.87</v>
      </c>
      <c r="N159" s="18">
        <v>8641.65</v>
      </c>
      <c r="O159" s="18">
        <v>9543.69</v>
      </c>
      <c r="P159" s="18">
        <v>6918.17</v>
      </c>
      <c r="Q159" s="18">
        <v>22742.1</v>
      </c>
      <c r="R159" s="18">
        <v>33812.300000000003</v>
      </c>
      <c r="S159" s="18">
        <v>36353.199999999997</v>
      </c>
      <c r="T159" s="19">
        <f t="shared" si="4"/>
        <v>3.7009804605013401</v>
      </c>
      <c r="U159" s="18">
        <f t="shared" si="5"/>
        <v>6.0078276357016661E-3</v>
      </c>
    </row>
    <row r="160" spans="1:21" x14ac:dyDescent="0.2">
      <c r="A160" s="20" t="s">
        <v>827</v>
      </c>
      <c r="B160" s="21" t="s">
        <v>828</v>
      </c>
      <c r="C160" s="21" t="s">
        <v>829</v>
      </c>
      <c r="D160" s="21">
        <v>3221.38931</v>
      </c>
      <c r="E160" s="21">
        <v>1074.46765</v>
      </c>
      <c r="F160" s="21">
        <v>3</v>
      </c>
      <c r="G160" s="21">
        <v>-0.28999999999999998</v>
      </c>
      <c r="H160" s="21">
        <v>63.530999999999999</v>
      </c>
      <c r="I160" s="21" t="s">
        <v>830</v>
      </c>
      <c r="J160" s="21" t="s">
        <v>831</v>
      </c>
      <c r="K160" s="21" t="s">
        <v>832</v>
      </c>
      <c r="L160" s="21"/>
      <c r="M160" s="21">
        <v>3.45</v>
      </c>
      <c r="N160" s="18">
        <v>11855.7</v>
      </c>
      <c r="O160" s="18">
        <v>10138.6</v>
      </c>
      <c r="P160" s="18">
        <v>16478.8</v>
      </c>
      <c r="Q160" s="18">
        <v>43601.2</v>
      </c>
      <c r="R160" s="18">
        <v>50159.199999999997</v>
      </c>
      <c r="S160" s="18">
        <v>49987.3</v>
      </c>
      <c r="T160" s="19">
        <f t="shared" si="4"/>
        <v>3.7363170630908344</v>
      </c>
      <c r="U160" s="18">
        <f t="shared" si="5"/>
        <v>2.5714282757519584E-4</v>
      </c>
    </row>
    <row r="161" spans="1:21" x14ac:dyDescent="0.2">
      <c r="A161" s="20" t="s">
        <v>833</v>
      </c>
      <c r="B161" s="21" t="s">
        <v>834</v>
      </c>
      <c r="C161" s="21" t="s">
        <v>835</v>
      </c>
      <c r="D161" s="21">
        <v>2707.8441400000002</v>
      </c>
      <c r="E161" s="21">
        <v>903.28579999999999</v>
      </c>
      <c r="F161" s="21">
        <v>3</v>
      </c>
      <c r="G161" s="21">
        <v>-0.48</v>
      </c>
      <c r="H161" s="21">
        <v>27.8718</v>
      </c>
      <c r="I161" s="21" t="s">
        <v>836</v>
      </c>
      <c r="J161" s="21" t="s">
        <v>837</v>
      </c>
      <c r="K161" s="21" t="s">
        <v>838</v>
      </c>
      <c r="L161" s="21"/>
      <c r="M161" s="21">
        <v>3.38</v>
      </c>
      <c r="N161" s="18">
        <v>331992</v>
      </c>
      <c r="O161" s="18">
        <v>445046</v>
      </c>
      <c r="P161" s="18">
        <v>489274</v>
      </c>
      <c r="Q161" s="18">
        <v>1153210</v>
      </c>
      <c r="R161" s="18">
        <v>1767870</v>
      </c>
      <c r="S161" s="18">
        <v>1981660</v>
      </c>
      <c r="T161" s="19">
        <f t="shared" si="4"/>
        <v>3.8716682776440563</v>
      </c>
      <c r="U161" s="18">
        <f t="shared" si="5"/>
        <v>8.6670997590129195E-3</v>
      </c>
    </row>
    <row r="162" spans="1:21" x14ac:dyDescent="0.2">
      <c r="A162" s="20" t="s">
        <v>623</v>
      </c>
      <c r="B162" s="21" t="s">
        <v>624</v>
      </c>
      <c r="C162" s="21" t="s">
        <v>625</v>
      </c>
      <c r="D162" s="21">
        <v>2046.8093200000001</v>
      </c>
      <c r="E162" s="21">
        <v>1023.90833</v>
      </c>
      <c r="F162" s="21">
        <v>2</v>
      </c>
      <c r="G162" s="21">
        <v>0.03</v>
      </c>
      <c r="H162" s="21">
        <v>54.501899999999999</v>
      </c>
      <c r="I162" s="21" t="s">
        <v>839</v>
      </c>
      <c r="J162" s="21" t="s">
        <v>840</v>
      </c>
      <c r="K162" s="21" t="s">
        <v>841</v>
      </c>
      <c r="L162" s="21"/>
      <c r="M162" s="21">
        <v>3.8</v>
      </c>
      <c r="N162" s="18">
        <v>114582</v>
      </c>
      <c r="O162" s="18">
        <v>77338.399999999994</v>
      </c>
      <c r="P162" s="18">
        <v>211267</v>
      </c>
      <c r="Q162" s="18">
        <v>561225</v>
      </c>
      <c r="R162" s="18">
        <v>704400</v>
      </c>
      <c r="S162" s="18">
        <v>301438</v>
      </c>
      <c r="T162" s="19">
        <f t="shared" si="4"/>
        <v>3.886686439109952</v>
      </c>
      <c r="U162" s="18">
        <f t="shared" si="5"/>
        <v>3.5666264663992191E-2</v>
      </c>
    </row>
    <row r="163" spans="1:21" x14ac:dyDescent="0.2">
      <c r="A163" s="20" t="s">
        <v>95</v>
      </c>
      <c r="B163" s="21" t="s">
        <v>96</v>
      </c>
      <c r="C163" s="21" t="s">
        <v>97</v>
      </c>
      <c r="D163" s="21">
        <v>1896.59186</v>
      </c>
      <c r="E163" s="21">
        <v>948.80066999999997</v>
      </c>
      <c r="F163" s="21">
        <v>2</v>
      </c>
      <c r="G163" s="21">
        <v>1.1599999999999999</v>
      </c>
      <c r="H163" s="21">
        <v>57.543100000000003</v>
      </c>
      <c r="I163" s="21" t="s">
        <v>842</v>
      </c>
      <c r="J163" s="21" t="s">
        <v>843</v>
      </c>
      <c r="K163" s="21" t="s">
        <v>844</v>
      </c>
      <c r="L163" s="21">
        <v>137.61000000000001</v>
      </c>
      <c r="M163" s="21">
        <v>3.82</v>
      </c>
      <c r="N163" s="18">
        <v>22064.9</v>
      </c>
      <c r="O163" s="18">
        <v>5381.72</v>
      </c>
      <c r="P163" s="18">
        <v>10115</v>
      </c>
      <c r="Q163" s="18">
        <v>46678.8</v>
      </c>
      <c r="R163" s="18">
        <v>58717.1</v>
      </c>
      <c r="S163" s="18">
        <v>42340.3</v>
      </c>
      <c r="T163" s="19">
        <f t="shared" si="4"/>
        <v>3.9331690166718047</v>
      </c>
      <c r="U163" s="18">
        <f t="shared" si="5"/>
        <v>6.229371833084839E-3</v>
      </c>
    </row>
    <row r="164" spans="1:21" x14ac:dyDescent="0.2">
      <c r="A164" s="20" t="s">
        <v>845</v>
      </c>
      <c r="B164" s="21" t="s">
        <v>846</v>
      </c>
      <c r="C164" s="21" t="s">
        <v>847</v>
      </c>
      <c r="D164" s="21">
        <v>1188.5547999999999</v>
      </c>
      <c r="E164" s="21">
        <v>594.78103999999996</v>
      </c>
      <c r="F164" s="21">
        <v>2</v>
      </c>
      <c r="G164" s="21">
        <v>0.01</v>
      </c>
      <c r="H164" s="21">
        <v>49.411099999999998</v>
      </c>
      <c r="I164" s="21" t="s">
        <v>848</v>
      </c>
      <c r="J164" s="21" t="s">
        <v>849</v>
      </c>
      <c r="K164" s="21" t="s">
        <v>850</v>
      </c>
      <c r="L164" s="21">
        <v>97.93</v>
      </c>
      <c r="M164" s="21">
        <v>2.14</v>
      </c>
      <c r="N164" s="18">
        <v>45700.1</v>
      </c>
      <c r="O164" s="18">
        <v>19732.8</v>
      </c>
      <c r="P164" s="18">
        <v>7345.49</v>
      </c>
      <c r="Q164" s="18">
        <v>148708</v>
      </c>
      <c r="R164" s="18">
        <v>77915.8</v>
      </c>
      <c r="S164" s="18">
        <v>80009.899999999994</v>
      </c>
      <c r="T164" s="19">
        <f t="shared" si="4"/>
        <v>4.213252038139343</v>
      </c>
      <c r="U164" s="18">
        <f t="shared" si="5"/>
        <v>3.9365163966216407E-2</v>
      </c>
    </row>
    <row r="165" spans="1:21" x14ac:dyDescent="0.2">
      <c r="A165" s="20" t="s">
        <v>851</v>
      </c>
      <c r="B165" s="21" t="s">
        <v>852</v>
      </c>
      <c r="C165" s="21" t="s">
        <v>853</v>
      </c>
      <c r="D165" s="21">
        <v>1141.5612799999999</v>
      </c>
      <c r="E165" s="21">
        <v>571.28426999999999</v>
      </c>
      <c r="F165" s="21">
        <v>2</v>
      </c>
      <c r="G165" s="21">
        <v>-0.02</v>
      </c>
      <c r="H165" s="21">
        <v>24.220300000000002</v>
      </c>
      <c r="I165" s="21" t="s">
        <v>854</v>
      </c>
      <c r="J165" s="21" t="s">
        <v>855</v>
      </c>
      <c r="K165" s="21" t="s">
        <v>856</v>
      </c>
      <c r="L165" s="21">
        <v>106.21</v>
      </c>
      <c r="M165" s="21">
        <v>2.39</v>
      </c>
      <c r="N165" s="18">
        <v>325100</v>
      </c>
      <c r="O165" s="18">
        <v>134985</v>
      </c>
      <c r="P165" s="18">
        <v>14048.1</v>
      </c>
      <c r="Q165" s="18">
        <v>603475</v>
      </c>
      <c r="R165" s="18">
        <v>507996</v>
      </c>
      <c r="S165" s="18">
        <v>931733</v>
      </c>
      <c r="T165" s="19">
        <f t="shared" si="4"/>
        <v>4.3093468901454042</v>
      </c>
      <c r="U165" s="18">
        <f t="shared" si="5"/>
        <v>2.9095546990296109E-2</v>
      </c>
    </row>
    <row r="166" spans="1:21" x14ac:dyDescent="0.2">
      <c r="A166" s="20" t="s">
        <v>857</v>
      </c>
      <c r="B166" s="21" t="s">
        <v>858</v>
      </c>
      <c r="C166" s="21" t="s">
        <v>859</v>
      </c>
      <c r="D166" s="21">
        <v>3453.32753</v>
      </c>
      <c r="E166" s="21">
        <v>1151.7816800000001</v>
      </c>
      <c r="F166" s="21">
        <v>3</v>
      </c>
      <c r="G166" s="21">
        <v>0.86</v>
      </c>
      <c r="H166" s="21">
        <v>50.035400000000003</v>
      </c>
      <c r="I166" s="21" t="s">
        <v>860</v>
      </c>
      <c r="J166" s="21" t="s">
        <v>861</v>
      </c>
      <c r="K166" s="21" t="s">
        <v>862</v>
      </c>
      <c r="L166" s="21"/>
      <c r="M166" s="21">
        <v>4.7300000000000004</v>
      </c>
      <c r="N166" s="18">
        <v>8731.17</v>
      </c>
      <c r="O166" s="18">
        <v>10525.7</v>
      </c>
      <c r="P166" s="18">
        <v>8814.4500000000007</v>
      </c>
      <c r="Q166" s="18">
        <v>28698.5</v>
      </c>
      <c r="R166" s="18">
        <v>30961.3</v>
      </c>
      <c r="S166" s="18">
        <v>61400.800000000003</v>
      </c>
      <c r="T166" s="19">
        <f t="shared" si="4"/>
        <v>4.3126080284076416</v>
      </c>
      <c r="U166" s="18">
        <f t="shared" si="5"/>
        <v>4.2590566549086321E-2</v>
      </c>
    </row>
    <row r="167" spans="1:21" x14ac:dyDescent="0.2">
      <c r="A167" s="20" t="s">
        <v>785</v>
      </c>
      <c r="B167" s="21" t="s">
        <v>786</v>
      </c>
      <c r="C167" s="21" t="s">
        <v>787</v>
      </c>
      <c r="D167" s="21">
        <v>2644.16093</v>
      </c>
      <c r="E167" s="21">
        <v>882.05880000000002</v>
      </c>
      <c r="F167" s="21">
        <v>3</v>
      </c>
      <c r="G167" s="21">
        <v>0.34</v>
      </c>
      <c r="H167" s="21">
        <v>68.951599999999999</v>
      </c>
      <c r="I167" s="21" t="s">
        <v>863</v>
      </c>
      <c r="J167" s="21" t="s">
        <v>789</v>
      </c>
      <c r="K167" s="21" t="s">
        <v>790</v>
      </c>
      <c r="L167" s="21"/>
      <c r="M167" s="21">
        <v>2.84</v>
      </c>
      <c r="N167" s="18">
        <v>65008.7</v>
      </c>
      <c r="O167" s="18">
        <v>11807.6</v>
      </c>
      <c r="P167" s="18">
        <v>40529.4</v>
      </c>
      <c r="Q167" s="18">
        <v>95509.5</v>
      </c>
      <c r="R167" s="18">
        <v>239388</v>
      </c>
      <c r="S167" s="18">
        <v>180076</v>
      </c>
      <c r="T167" s="19">
        <f t="shared" si="4"/>
        <v>4.3885161535531338</v>
      </c>
      <c r="U167" s="18">
        <f t="shared" si="5"/>
        <v>4.0767023590899856E-2</v>
      </c>
    </row>
    <row r="168" spans="1:21" x14ac:dyDescent="0.2">
      <c r="A168" s="20" t="s">
        <v>864</v>
      </c>
      <c r="B168" s="21" t="s">
        <v>865</v>
      </c>
      <c r="C168" s="21" t="s">
        <v>866</v>
      </c>
      <c r="D168" s="21">
        <v>2460.9344599999999</v>
      </c>
      <c r="E168" s="21">
        <v>820.98226</v>
      </c>
      <c r="F168" s="21">
        <v>3</v>
      </c>
      <c r="G168" s="21">
        <v>-0.9</v>
      </c>
      <c r="H168" s="21">
        <v>50.546599999999998</v>
      </c>
      <c r="I168" s="21" t="s">
        <v>867</v>
      </c>
      <c r="J168" s="21" t="s">
        <v>868</v>
      </c>
      <c r="K168" s="21" t="s">
        <v>869</v>
      </c>
      <c r="L168" s="21">
        <v>61.19</v>
      </c>
      <c r="M168" s="21">
        <v>3.32</v>
      </c>
      <c r="N168" s="18">
        <v>28392.1</v>
      </c>
      <c r="O168" s="18">
        <v>28497.8</v>
      </c>
      <c r="P168" s="18">
        <v>9285.26</v>
      </c>
      <c r="Q168" s="18">
        <v>128260</v>
      </c>
      <c r="R168" s="18">
        <v>122897</v>
      </c>
      <c r="S168" s="18">
        <v>45372.2</v>
      </c>
      <c r="T168" s="19">
        <f t="shared" si="4"/>
        <v>4.4809744320980869</v>
      </c>
      <c r="U168" s="18">
        <f t="shared" si="5"/>
        <v>4.9362345781347988E-2</v>
      </c>
    </row>
    <row r="169" spans="1:21" x14ac:dyDescent="0.2">
      <c r="A169" s="20" t="s">
        <v>870</v>
      </c>
      <c r="B169" s="21" t="s">
        <v>871</v>
      </c>
      <c r="C169" s="21" t="s">
        <v>872</v>
      </c>
      <c r="D169" s="21">
        <v>3311.1250500000001</v>
      </c>
      <c r="E169" s="21">
        <v>1104.3813500000001</v>
      </c>
      <c r="F169" s="21">
        <v>3</v>
      </c>
      <c r="G169" s="21">
        <v>1.34</v>
      </c>
      <c r="H169" s="21">
        <v>52.652799999999999</v>
      </c>
      <c r="I169" s="21" t="s">
        <v>873</v>
      </c>
      <c r="J169" s="21" t="s">
        <v>874</v>
      </c>
      <c r="K169" s="21"/>
      <c r="L169" s="21"/>
      <c r="M169" s="21">
        <v>4.29</v>
      </c>
      <c r="N169" s="18">
        <v>4670.3999999999996</v>
      </c>
      <c r="O169" s="18">
        <v>39734.699999999997</v>
      </c>
      <c r="P169" s="18">
        <v>15691.3</v>
      </c>
      <c r="Q169" s="18">
        <v>54937.1</v>
      </c>
      <c r="R169" s="18">
        <v>105575</v>
      </c>
      <c r="S169" s="18">
        <v>112621</v>
      </c>
      <c r="T169" s="19">
        <f t="shared" si="4"/>
        <v>4.5449161680233754</v>
      </c>
      <c r="U169" s="18">
        <f t="shared" si="5"/>
        <v>2.7377000954831643E-2</v>
      </c>
    </row>
    <row r="170" spans="1:21" x14ac:dyDescent="0.2">
      <c r="A170" s="20" t="s">
        <v>875</v>
      </c>
      <c r="B170" s="21" t="s">
        <v>876</v>
      </c>
      <c r="C170" s="21" t="s">
        <v>877</v>
      </c>
      <c r="D170" s="21">
        <v>1798.7643499999999</v>
      </c>
      <c r="E170" s="21">
        <v>899.88544000000002</v>
      </c>
      <c r="F170" s="21">
        <v>2</v>
      </c>
      <c r="G170" s="21">
        <v>-0.42</v>
      </c>
      <c r="H170" s="21">
        <v>45.849299999999999</v>
      </c>
      <c r="I170" s="21" t="s">
        <v>878</v>
      </c>
      <c r="J170" s="21" t="s">
        <v>879</v>
      </c>
      <c r="K170" s="21" t="s">
        <v>880</v>
      </c>
      <c r="L170" s="21"/>
      <c r="M170" s="21">
        <v>2.33</v>
      </c>
      <c r="N170" s="18">
        <v>12606.7</v>
      </c>
      <c r="O170" s="18">
        <v>17769.2</v>
      </c>
      <c r="P170" s="18">
        <v>12165.5</v>
      </c>
      <c r="Q170" s="18">
        <v>67475.199999999997</v>
      </c>
      <c r="R170" s="18">
        <v>59713.7</v>
      </c>
      <c r="S170" s="18">
        <v>68092.100000000006</v>
      </c>
      <c r="T170" s="19">
        <f t="shared" si="4"/>
        <v>4.5903754930491241</v>
      </c>
      <c r="U170" s="18">
        <f t="shared" si="5"/>
        <v>9.5911828051713173E-5</v>
      </c>
    </row>
    <row r="171" spans="1:21" x14ac:dyDescent="0.2">
      <c r="A171" s="20" t="s">
        <v>881</v>
      </c>
      <c r="B171" s="21" t="s">
        <v>882</v>
      </c>
      <c r="C171" s="21" t="s">
        <v>883</v>
      </c>
      <c r="D171" s="21">
        <v>1147.5731800000001</v>
      </c>
      <c r="E171" s="21">
        <v>383.19605999999999</v>
      </c>
      <c r="F171" s="21">
        <v>3</v>
      </c>
      <c r="G171" s="21">
        <v>0.38</v>
      </c>
      <c r="H171" s="21">
        <v>20.802499999999998</v>
      </c>
      <c r="I171" s="21" t="s">
        <v>884</v>
      </c>
      <c r="J171" s="21" t="s">
        <v>152</v>
      </c>
      <c r="K171" s="21" t="s">
        <v>885</v>
      </c>
      <c r="L171" s="21">
        <v>99.57</v>
      </c>
      <c r="M171" s="21">
        <v>1.63</v>
      </c>
      <c r="N171" s="18">
        <v>4253450</v>
      </c>
      <c r="O171" s="18">
        <v>1738670</v>
      </c>
      <c r="P171" s="18">
        <v>12376400</v>
      </c>
      <c r="Q171" s="18">
        <v>31947700</v>
      </c>
      <c r="R171" s="18">
        <v>28935700</v>
      </c>
      <c r="S171" s="18">
        <v>25533300</v>
      </c>
      <c r="T171" s="19">
        <f t="shared" si="4"/>
        <v>4.7046087545430986</v>
      </c>
      <c r="U171" s="18">
        <f t="shared" si="5"/>
        <v>3.6102232478513684E-3</v>
      </c>
    </row>
    <row r="172" spans="1:21" x14ac:dyDescent="0.2">
      <c r="A172" s="20" t="s">
        <v>886</v>
      </c>
      <c r="B172" s="21" t="s">
        <v>887</v>
      </c>
      <c r="C172" s="21" t="s">
        <v>888</v>
      </c>
      <c r="D172" s="21">
        <v>1848.7693899999999</v>
      </c>
      <c r="E172" s="21">
        <v>924.88864000000001</v>
      </c>
      <c r="F172" s="21">
        <v>2</v>
      </c>
      <c r="G172" s="21">
        <v>0.33</v>
      </c>
      <c r="H172" s="21">
        <v>36.200499999999998</v>
      </c>
      <c r="I172" s="21" t="s">
        <v>889</v>
      </c>
      <c r="J172" s="21" t="s">
        <v>890</v>
      </c>
      <c r="K172" s="21" t="s">
        <v>891</v>
      </c>
      <c r="L172" s="21">
        <v>107.34</v>
      </c>
      <c r="M172" s="21">
        <v>3.15</v>
      </c>
      <c r="N172" s="18">
        <v>11575.7</v>
      </c>
      <c r="O172" s="18">
        <v>19655.5</v>
      </c>
      <c r="P172" s="18">
        <v>11449.3</v>
      </c>
      <c r="Q172" s="18">
        <v>77705.899999999994</v>
      </c>
      <c r="R172" s="18">
        <v>55306.3</v>
      </c>
      <c r="S172" s="18">
        <v>79281</v>
      </c>
      <c r="T172" s="19">
        <f t="shared" si="4"/>
        <v>4.9740092079521094</v>
      </c>
      <c r="U172" s="18">
        <f t="shared" si="5"/>
        <v>2.3247406343782522E-3</v>
      </c>
    </row>
    <row r="173" spans="1:21" x14ac:dyDescent="0.2">
      <c r="A173" s="20" t="s">
        <v>892</v>
      </c>
      <c r="B173" s="21" t="s">
        <v>893</v>
      </c>
      <c r="C173" s="21" t="s">
        <v>894</v>
      </c>
      <c r="D173" s="21">
        <v>1378.5773799999999</v>
      </c>
      <c r="E173" s="21">
        <v>689.79246999999998</v>
      </c>
      <c r="F173" s="21">
        <v>2</v>
      </c>
      <c r="G173" s="21">
        <v>0.21</v>
      </c>
      <c r="H173" s="21">
        <v>42.9146</v>
      </c>
      <c r="I173" s="21" t="s">
        <v>895</v>
      </c>
      <c r="J173" s="21" t="s">
        <v>896</v>
      </c>
      <c r="K173" s="21" t="s">
        <v>897</v>
      </c>
      <c r="L173" s="21">
        <v>112.36</v>
      </c>
      <c r="M173" s="21">
        <v>3.71</v>
      </c>
      <c r="N173" s="18">
        <v>53434.2</v>
      </c>
      <c r="O173" s="18">
        <v>8329.2999999999993</v>
      </c>
      <c r="P173" s="18">
        <v>9166.99</v>
      </c>
      <c r="Q173" s="18">
        <v>98909.8</v>
      </c>
      <c r="R173" s="18">
        <v>134742</v>
      </c>
      <c r="S173" s="18">
        <v>128308</v>
      </c>
      <c r="T173" s="19">
        <f t="shared" si="4"/>
        <v>5.1030212818211176</v>
      </c>
      <c r="U173" s="18">
        <f t="shared" si="5"/>
        <v>6.3677676235637092E-3</v>
      </c>
    </row>
    <row r="174" spans="1:21" x14ac:dyDescent="0.2">
      <c r="A174" s="20" t="s">
        <v>898</v>
      </c>
      <c r="B174" s="21" t="s">
        <v>899</v>
      </c>
      <c r="C174" s="21" t="s">
        <v>900</v>
      </c>
      <c r="D174" s="21">
        <v>2023.85385</v>
      </c>
      <c r="E174" s="21">
        <v>1012.43021</v>
      </c>
      <c r="F174" s="21">
        <v>2</v>
      </c>
      <c r="G174" s="21">
        <v>-0.35</v>
      </c>
      <c r="H174" s="21">
        <v>85.851600000000005</v>
      </c>
      <c r="I174" s="21" t="s">
        <v>901</v>
      </c>
      <c r="J174" s="21" t="s">
        <v>902</v>
      </c>
      <c r="K174" s="21" t="s">
        <v>903</v>
      </c>
      <c r="L174" s="21">
        <v>112.01</v>
      </c>
      <c r="M174" s="21">
        <v>3.84</v>
      </c>
      <c r="N174" s="18">
        <v>6736.17</v>
      </c>
      <c r="O174" s="18">
        <v>3039.09</v>
      </c>
      <c r="P174" s="18">
        <v>6072.05</v>
      </c>
      <c r="Q174" s="18">
        <v>17045.2</v>
      </c>
      <c r="R174" s="18">
        <v>41730.300000000003</v>
      </c>
      <c r="S174" s="18">
        <v>23366.7</v>
      </c>
      <c r="T174" s="19">
        <f t="shared" si="4"/>
        <v>5.1833528844958536</v>
      </c>
      <c r="U174" s="18">
        <f t="shared" si="5"/>
        <v>4.1956452440586219E-2</v>
      </c>
    </row>
    <row r="175" spans="1:21" x14ac:dyDescent="0.2">
      <c r="A175" s="20" t="s">
        <v>904</v>
      </c>
      <c r="B175" s="21" t="s">
        <v>905</v>
      </c>
      <c r="C175" s="21" t="s">
        <v>906</v>
      </c>
      <c r="D175" s="21">
        <v>1434.6083100000001</v>
      </c>
      <c r="E175" s="21">
        <v>717.80746999999997</v>
      </c>
      <c r="F175" s="21">
        <v>2</v>
      </c>
      <c r="G175" s="21">
        <v>-0.44</v>
      </c>
      <c r="H175" s="21">
        <v>51.526400000000002</v>
      </c>
      <c r="I175" s="21" t="s">
        <v>907</v>
      </c>
      <c r="J175" s="21" t="s">
        <v>908</v>
      </c>
      <c r="K175" s="21" t="s">
        <v>909</v>
      </c>
      <c r="L175" s="21">
        <v>109.34</v>
      </c>
      <c r="M175" s="21">
        <v>3.27</v>
      </c>
      <c r="N175" s="18">
        <v>13434.9</v>
      </c>
      <c r="O175" s="18">
        <v>19095.2</v>
      </c>
      <c r="P175" s="18">
        <v>75856</v>
      </c>
      <c r="Q175" s="18">
        <v>114804</v>
      </c>
      <c r="R175" s="18">
        <v>207586</v>
      </c>
      <c r="S175" s="18">
        <v>265878</v>
      </c>
      <c r="T175" s="19">
        <f t="shared" si="4"/>
        <v>5.4275225328709125</v>
      </c>
      <c r="U175" s="18">
        <f t="shared" si="5"/>
        <v>2.9591065389364696E-2</v>
      </c>
    </row>
    <row r="176" spans="1:21" x14ac:dyDescent="0.2">
      <c r="A176" s="20" t="s">
        <v>488</v>
      </c>
      <c r="B176" s="21" t="s">
        <v>489</v>
      </c>
      <c r="C176" s="21" t="s">
        <v>490</v>
      </c>
      <c r="D176" s="21">
        <v>1095.4176500000001</v>
      </c>
      <c r="E176" s="21">
        <v>548.21244999999999</v>
      </c>
      <c r="F176" s="21">
        <v>2</v>
      </c>
      <c r="G176" s="21">
        <v>-0.03</v>
      </c>
      <c r="H176" s="21">
        <v>24.9984</v>
      </c>
      <c r="I176" s="21" t="s">
        <v>910</v>
      </c>
      <c r="J176" s="21" t="s">
        <v>712</v>
      </c>
      <c r="K176" s="21"/>
      <c r="L176" s="21">
        <v>97.17</v>
      </c>
      <c r="M176" s="21">
        <v>3.39</v>
      </c>
      <c r="N176" s="18">
        <v>30980.799999999999</v>
      </c>
      <c r="O176" s="18">
        <v>4959.6099999999997</v>
      </c>
      <c r="P176" s="18">
        <v>286263</v>
      </c>
      <c r="Q176" s="18">
        <v>649560</v>
      </c>
      <c r="R176" s="18">
        <v>557822</v>
      </c>
      <c r="S176" s="18">
        <v>607457</v>
      </c>
      <c r="T176" s="19">
        <f t="shared" si="4"/>
        <v>5.6325878115318524</v>
      </c>
      <c r="U176" s="18">
        <f t="shared" si="5"/>
        <v>6.0185701795501274E-3</v>
      </c>
    </row>
    <row r="177" spans="1:21" x14ac:dyDescent="0.2">
      <c r="A177" s="20" t="s">
        <v>911</v>
      </c>
      <c r="B177" s="21" t="s">
        <v>912</v>
      </c>
      <c r="C177" s="21" t="s">
        <v>913</v>
      </c>
      <c r="D177" s="21">
        <v>1162.5503799999999</v>
      </c>
      <c r="E177" s="21">
        <v>388.18838</v>
      </c>
      <c r="F177" s="21">
        <v>3</v>
      </c>
      <c r="G177" s="21">
        <v>0.18</v>
      </c>
      <c r="H177" s="21">
        <v>20.4039</v>
      </c>
      <c r="I177" s="21" t="s">
        <v>914</v>
      </c>
      <c r="J177" s="21" t="s">
        <v>152</v>
      </c>
      <c r="K177" s="21" t="s">
        <v>915</v>
      </c>
      <c r="L177" s="21">
        <v>53.36</v>
      </c>
      <c r="M177" s="21">
        <v>1.8</v>
      </c>
      <c r="N177" s="18">
        <v>20165.400000000001</v>
      </c>
      <c r="O177" s="18">
        <v>12218.4</v>
      </c>
      <c r="P177" s="18">
        <v>11837.9</v>
      </c>
      <c r="Q177" s="18">
        <v>43987.3</v>
      </c>
      <c r="R177" s="18">
        <v>111133</v>
      </c>
      <c r="S177" s="18">
        <v>95509.5</v>
      </c>
      <c r="T177" s="19">
        <f t="shared" si="4"/>
        <v>5.6675749688501336</v>
      </c>
      <c r="U177" s="18">
        <f t="shared" si="5"/>
        <v>2.8259802610350142E-2</v>
      </c>
    </row>
    <row r="178" spans="1:21" x14ac:dyDescent="0.2">
      <c r="A178" s="20" t="s">
        <v>916</v>
      </c>
      <c r="B178" s="21" t="s">
        <v>917</v>
      </c>
      <c r="C178" s="21" t="s">
        <v>918</v>
      </c>
      <c r="D178" s="21">
        <v>1366.5933199999999</v>
      </c>
      <c r="E178" s="21">
        <v>683.79902000000004</v>
      </c>
      <c r="F178" s="21">
        <v>2</v>
      </c>
      <c r="G178" s="21">
        <v>-1.88</v>
      </c>
      <c r="H178" s="21">
        <v>27.639199999999999</v>
      </c>
      <c r="I178" s="21" t="s">
        <v>919</v>
      </c>
      <c r="J178" s="21" t="s">
        <v>920</v>
      </c>
      <c r="K178" s="21" t="s">
        <v>921</v>
      </c>
      <c r="L178" s="21">
        <v>130.88</v>
      </c>
      <c r="M178" s="21">
        <v>2</v>
      </c>
      <c r="N178" s="18">
        <v>15581.5</v>
      </c>
      <c r="O178" s="18">
        <v>7515.02</v>
      </c>
      <c r="P178" s="18">
        <v>18555.099999999999</v>
      </c>
      <c r="Q178" s="18">
        <v>138892</v>
      </c>
      <c r="R178" s="18">
        <v>62662.1</v>
      </c>
      <c r="S178" s="18">
        <v>62217.2</v>
      </c>
      <c r="T178" s="19">
        <f t="shared" si="4"/>
        <v>6.3327981000498905</v>
      </c>
      <c r="U178" s="18">
        <f t="shared" si="5"/>
        <v>4.4955654367823616E-2</v>
      </c>
    </row>
    <row r="179" spans="1:21" x14ac:dyDescent="0.2">
      <c r="A179" s="20" t="s">
        <v>922</v>
      </c>
      <c r="B179" s="21" t="s">
        <v>923</v>
      </c>
      <c r="C179" s="21" t="s">
        <v>924</v>
      </c>
      <c r="D179" s="21">
        <v>1415.5838699999999</v>
      </c>
      <c r="E179" s="21">
        <v>708.29499999999996</v>
      </c>
      <c r="F179" s="21">
        <v>2</v>
      </c>
      <c r="G179" s="21">
        <v>-0.8</v>
      </c>
      <c r="H179" s="21">
        <v>60.283499999999997</v>
      </c>
      <c r="I179" s="18" t="s">
        <v>925</v>
      </c>
      <c r="J179" s="21" t="s">
        <v>926</v>
      </c>
      <c r="K179" s="21" t="s">
        <v>927</v>
      </c>
      <c r="L179" s="21">
        <v>118.62</v>
      </c>
      <c r="M179" s="21">
        <v>3.09</v>
      </c>
      <c r="N179" s="18">
        <v>7279.22</v>
      </c>
      <c r="O179" s="18">
        <v>11747.9</v>
      </c>
      <c r="P179" s="18">
        <v>10501.9</v>
      </c>
      <c r="Q179" s="18">
        <v>26333.5</v>
      </c>
      <c r="R179" s="18">
        <v>82879.7</v>
      </c>
      <c r="S179" s="18">
        <v>84040.3</v>
      </c>
      <c r="T179" s="19">
        <f t="shared" si="4"/>
        <v>6.5445280608702907</v>
      </c>
      <c r="U179" s="18">
        <f t="shared" si="5"/>
        <v>4.5995426991422353E-2</v>
      </c>
    </row>
    <row r="180" spans="1:21" x14ac:dyDescent="0.2">
      <c r="A180" s="20" t="s">
        <v>928</v>
      </c>
      <c r="B180" s="21" t="s">
        <v>929</v>
      </c>
      <c r="C180" s="21" t="s">
        <v>930</v>
      </c>
      <c r="D180" s="21">
        <v>2498.0427100000002</v>
      </c>
      <c r="E180" s="21">
        <v>833.35100999999997</v>
      </c>
      <c r="F180" s="21">
        <v>3</v>
      </c>
      <c r="G180" s="21">
        <v>-1.69</v>
      </c>
      <c r="H180" s="21">
        <v>23.4129</v>
      </c>
      <c r="I180" s="18" t="s">
        <v>931</v>
      </c>
      <c r="J180" s="21" t="s">
        <v>932</v>
      </c>
      <c r="K180" s="21" t="s">
        <v>933</v>
      </c>
      <c r="L180" s="21"/>
      <c r="M180" s="21">
        <v>3.5</v>
      </c>
      <c r="N180" s="18">
        <v>12803.4</v>
      </c>
      <c r="O180" s="18">
        <v>18397.3</v>
      </c>
      <c r="P180" s="18">
        <v>5960.61</v>
      </c>
      <c r="Q180" s="18">
        <v>85469.6</v>
      </c>
      <c r="R180" s="18">
        <v>110467</v>
      </c>
      <c r="S180" s="18">
        <v>52916.2</v>
      </c>
      <c r="T180" s="19">
        <f t="shared" si="4"/>
        <v>6.6965561763027193</v>
      </c>
      <c r="U180" s="18">
        <f t="shared" si="5"/>
        <v>1.4377745907046718E-2</v>
      </c>
    </row>
    <row r="181" spans="1:21" x14ac:dyDescent="0.2">
      <c r="A181" s="20" t="s">
        <v>583</v>
      </c>
      <c r="B181" s="21" t="s">
        <v>584</v>
      </c>
      <c r="C181" s="21" t="s">
        <v>585</v>
      </c>
      <c r="D181" s="21">
        <v>1854.7761800000001</v>
      </c>
      <c r="E181" s="21">
        <v>927.89188999999999</v>
      </c>
      <c r="F181" s="21">
        <v>2</v>
      </c>
      <c r="G181" s="21">
        <v>0.18</v>
      </c>
      <c r="H181" s="21">
        <v>39.344299999999997</v>
      </c>
      <c r="I181" s="18" t="s">
        <v>934</v>
      </c>
      <c r="J181" s="21" t="s">
        <v>935</v>
      </c>
      <c r="K181" s="21" t="s">
        <v>936</v>
      </c>
      <c r="L181" s="21">
        <v>169.59</v>
      </c>
      <c r="M181" s="21">
        <v>3.4</v>
      </c>
      <c r="N181" s="18">
        <v>10742</v>
      </c>
      <c r="O181" s="18">
        <v>113608</v>
      </c>
      <c r="P181" s="18">
        <v>19936.099999999999</v>
      </c>
      <c r="Q181" s="18">
        <v>335946</v>
      </c>
      <c r="R181" s="18">
        <v>336090</v>
      </c>
      <c r="S181" s="18">
        <v>314976</v>
      </c>
      <c r="T181" s="19">
        <f t="shared" si="4"/>
        <v>6.8406589408127321</v>
      </c>
      <c r="U181" s="18">
        <f t="shared" si="5"/>
        <v>1.1197214169651356E-3</v>
      </c>
    </row>
    <row r="182" spans="1:21" x14ac:dyDescent="0.2">
      <c r="A182" s="20" t="s">
        <v>937</v>
      </c>
      <c r="B182" s="21" t="s">
        <v>938</v>
      </c>
      <c r="C182" s="21" t="s">
        <v>939</v>
      </c>
      <c r="D182" s="21">
        <v>3101.29675</v>
      </c>
      <c r="E182" s="21">
        <v>1034.43712</v>
      </c>
      <c r="F182" s="21">
        <v>3</v>
      </c>
      <c r="G182" s="21">
        <v>0.02</v>
      </c>
      <c r="H182" s="21">
        <v>46.526499999999999</v>
      </c>
      <c r="I182" s="18" t="s">
        <v>940</v>
      </c>
      <c r="J182" s="21" t="s">
        <v>941</v>
      </c>
      <c r="K182" s="21" t="s">
        <v>942</v>
      </c>
      <c r="L182" s="21"/>
      <c r="M182" s="21">
        <v>3.42</v>
      </c>
      <c r="N182" s="18">
        <v>7845.52</v>
      </c>
      <c r="O182" s="18">
        <v>27484.9</v>
      </c>
      <c r="P182" s="18">
        <v>10943.8</v>
      </c>
      <c r="Q182" s="18">
        <v>127717</v>
      </c>
      <c r="R182" s="18">
        <v>65505.2</v>
      </c>
      <c r="S182" s="18">
        <v>161864</v>
      </c>
      <c r="T182" s="19">
        <f t="shared" si="4"/>
        <v>7.6735210231528486</v>
      </c>
      <c r="U182" s="18">
        <f t="shared" si="5"/>
        <v>2.3438338323851081E-2</v>
      </c>
    </row>
    <row r="183" spans="1:21" x14ac:dyDescent="0.2">
      <c r="A183" s="20" t="s">
        <v>943</v>
      </c>
      <c r="B183" s="21" t="s">
        <v>944</v>
      </c>
      <c r="C183" s="21" t="s">
        <v>945</v>
      </c>
      <c r="D183" s="21">
        <v>1221.5511100000001</v>
      </c>
      <c r="E183" s="21">
        <v>611.27934000000005</v>
      </c>
      <c r="F183" s="21">
        <v>2</v>
      </c>
      <c r="G183" s="21">
        <v>0.24</v>
      </c>
      <c r="H183" s="21">
        <v>24.4894</v>
      </c>
      <c r="I183" s="18" t="s">
        <v>946</v>
      </c>
      <c r="J183" s="21" t="s">
        <v>947</v>
      </c>
      <c r="K183" s="21" t="s">
        <v>948</v>
      </c>
      <c r="L183" s="21">
        <v>73.38</v>
      </c>
      <c r="M183" s="21">
        <v>2.54</v>
      </c>
      <c r="N183" s="18">
        <v>20471.599999999999</v>
      </c>
      <c r="O183" s="18">
        <v>9283.34</v>
      </c>
      <c r="P183" s="18">
        <v>15282.8</v>
      </c>
      <c r="Q183" s="18">
        <v>120624</v>
      </c>
      <c r="R183" s="18">
        <v>133588</v>
      </c>
      <c r="S183" s="18">
        <v>100950</v>
      </c>
      <c r="T183" s="19">
        <f t="shared" si="4"/>
        <v>7.8858752681639892</v>
      </c>
      <c r="U183" s="18">
        <f t="shared" si="5"/>
        <v>4.9868512699633642E-4</v>
      </c>
    </row>
    <row r="184" spans="1:21" x14ac:dyDescent="0.2">
      <c r="A184" s="20" t="s">
        <v>378</v>
      </c>
      <c r="B184" s="21" t="s">
        <v>379</v>
      </c>
      <c r="C184" s="21" t="s">
        <v>380</v>
      </c>
      <c r="D184" s="21">
        <v>2134.9920400000001</v>
      </c>
      <c r="E184" s="21">
        <v>1067.9999600000001</v>
      </c>
      <c r="F184" s="21">
        <v>2</v>
      </c>
      <c r="G184" s="21">
        <v>0.28000000000000003</v>
      </c>
      <c r="H184" s="21">
        <v>70.434299999999993</v>
      </c>
      <c r="I184" s="18" t="s">
        <v>949</v>
      </c>
      <c r="J184" s="21" t="s">
        <v>950</v>
      </c>
      <c r="K184" s="21" t="s">
        <v>951</v>
      </c>
      <c r="L184" s="21">
        <v>83.62</v>
      </c>
      <c r="M184" s="21">
        <v>4.5599999999999996</v>
      </c>
      <c r="N184" s="18">
        <v>112344</v>
      </c>
      <c r="O184" s="18">
        <v>7398.19</v>
      </c>
      <c r="P184" s="18">
        <v>82935.399999999994</v>
      </c>
      <c r="Q184" s="18">
        <v>584268</v>
      </c>
      <c r="R184" s="18">
        <v>419296</v>
      </c>
      <c r="S184" s="18">
        <v>596801</v>
      </c>
      <c r="T184" s="19">
        <f t="shared" si="4"/>
        <v>7.896112244081845</v>
      </c>
      <c r="U184" s="18">
        <f t="shared" si="5"/>
        <v>2.0264580907109284E-3</v>
      </c>
    </row>
    <row r="185" spans="1:21" x14ac:dyDescent="0.2">
      <c r="A185" s="20" t="s">
        <v>617</v>
      </c>
      <c r="B185" s="21" t="s">
        <v>618</v>
      </c>
      <c r="C185" s="21" t="s">
        <v>619</v>
      </c>
      <c r="D185" s="21">
        <v>1449.5729200000001</v>
      </c>
      <c r="E185" s="21">
        <v>725.28980000000001</v>
      </c>
      <c r="F185" s="21">
        <v>2</v>
      </c>
      <c r="G185" s="21">
        <v>-0.41</v>
      </c>
      <c r="H185" s="21">
        <v>24.3232</v>
      </c>
      <c r="I185" s="18" t="s">
        <v>952</v>
      </c>
      <c r="J185" s="21" t="s">
        <v>953</v>
      </c>
      <c r="K185" s="21" t="s">
        <v>954</v>
      </c>
      <c r="L185" s="21">
        <v>62.34</v>
      </c>
      <c r="M185" s="21">
        <v>3.13</v>
      </c>
      <c r="N185" s="18">
        <v>15354.6</v>
      </c>
      <c r="O185" s="18">
        <v>7595.31</v>
      </c>
      <c r="P185" s="18">
        <v>758664</v>
      </c>
      <c r="Q185" s="18">
        <v>2359940</v>
      </c>
      <c r="R185" s="18">
        <v>2017720</v>
      </c>
      <c r="S185" s="18">
        <v>1871030</v>
      </c>
      <c r="T185" s="19">
        <f t="shared" si="4"/>
        <v>7.9945992772825649</v>
      </c>
      <c r="U185" s="18">
        <f t="shared" si="5"/>
        <v>3.1977777268576055E-3</v>
      </c>
    </row>
    <row r="186" spans="1:21" x14ac:dyDescent="0.2">
      <c r="A186" s="20" t="s">
        <v>955</v>
      </c>
      <c r="B186" s="21" t="s">
        <v>956</v>
      </c>
      <c r="C186" s="21" t="s">
        <v>957</v>
      </c>
      <c r="D186" s="21">
        <v>2884.17524</v>
      </c>
      <c r="E186" s="21">
        <v>962.06262000000004</v>
      </c>
      <c r="F186" s="21">
        <v>3</v>
      </c>
      <c r="G186" s="21">
        <v>-0.67</v>
      </c>
      <c r="H186" s="21">
        <v>38.636899999999997</v>
      </c>
      <c r="I186" s="18" t="s">
        <v>958</v>
      </c>
      <c r="J186" s="21" t="s">
        <v>42</v>
      </c>
      <c r="K186" s="21"/>
      <c r="L186" s="21"/>
      <c r="M186" s="21">
        <v>7.24</v>
      </c>
      <c r="N186" s="18">
        <v>14029.6</v>
      </c>
      <c r="O186" s="18">
        <v>9522.14</v>
      </c>
      <c r="P186" s="18">
        <v>35912.400000000001</v>
      </c>
      <c r="Q186" s="18">
        <v>211178</v>
      </c>
      <c r="R186" s="18">
        <v>238931</v>
      </c>
      <c r="S186" s="18">
        <v>82023.199999999997</v>
      </c>
      <c r="T186" s="19">
        <f t="shared" si="4"/>
        <v>8.9487916583002782</v>
      </c>
      <c r="U186" s="18">
        <f t="shared" si="5"/>
        <v>3.2477107213828231E-2</v>
      </c>
    </row>
    <row r="187" spans="1:21" x14ac:dyDescent="0.2">
      <c r="A187" s="20" t="s">
        <v>959</v>
      </c>
      <c r="B187" s="21" t="s">
        <v>960</v>
      </c>
      <c r="C187" s="21" t="s">
        <v>961</v>
      </c>
      <c r="D187" s="21">
        <v>1827.7167899999999</v>
      </c>
      <c r="E187" s="21">
        <v>914.36284999999998</v>
      </c>
      <c r="F187" s="21">
        <v>2</v>
      </c>
      <c r="G187" s="21">
        <v>0.9</v>
      </c>
      <c r="H187" s="21">
        <v>32.775700000000001</v>
      </c>
      <c r="I187" s="21" t="s">
        <v>962</v>
      </c>
      <c r="J187" s="21" t="s">
        <v>30</v>
      </c>
      <c r="K187" s="21" t="s">
        <v>963</v>
      </c>
      <c r="L187" s="21">
        <v>62.74</v>
      </c>
      <c r="M187" s="21">
        <v>1.91</v>
      </c>
      <c r="N187" s="18">
        <v>16259</v>
      </c>
      <c r="O187" s="18">
        <v>8245.83</v>
      </c>
      <c r="P187" s="18">
        <v>5721.56</v>
      </c>
      <c r="Q187" s="18">
        <v>93559.6</v>
      </c>
      <c r="R187" s="18">
        <v>125267</v>
      </c>
      <c r="S187" s="18">
        <v>66599.199999999997</v>
      </c>
      <c r="T187" s="19">
        <f t="shared" si="4"/>
        <v>9.4429338071797506</v>
      </c>
      <c r="U187" s="18">
        <f t="shared" si="5"/>
        <v>7.8640628120768136E-3</v>
      </c>
    </row>
    <row r="188" spans="1:21" x14ac:dyDescent="0.2">
      <c r="A188" s="20" t="s">
        <v>964</v>
      </c>
      <c r="B188" s="21" t="s">
        <v>965</v>
      </c>
      <c r="C188" s="21" t="s">
        <v>966</v>
      </c>
      <c r="D188" s="21">
        <v>1119.54188</v>
      </c>
      <c r="E188" s="21">
        <v>373.85221000000001</v>
      </c>
      <c r="F188" s="21">
        <v>3</v>
      </c>
      <c r="G188" s="21">
        <v>0.18</v>
      </c>
      <c r="H188" s="21">
        <v>20.816800000000001</v>
      </c>
      <c r="I188" s="21" t="s">
        <v>967</v>
      </c>
      <c r="J188" s="21" t="s">
        <v>968</v>
      </c>
      <c r="K188" s="21"/>
      <c r="L188" s="21">
        <v>64.63</v>
      </c>
      <c r="M188" s="21">
        <v>1.76</v>
      </c>
      <c r="N188" s="18">
        <v>10745.3</v>
      </c>
      <c r="O188" s="18">
        <v>10364.299999999999</v>
      </c>
      <c r="P188" s="18">
        <v>22298.400000000001</v>
      </c>
      <c r="Q188" s="18">
        <v>88326.3</v>
      </c>
      <c r="R188" s="18">
        <v>158717</v>
      </c>
      <c r="S188" s="18">
        <v>218234</v>
      </c>
      <c r="T188" s="19">
        <f t="shared" si="4"/>
        <v>10.718699318098047</v>
      </c>
      <c r="U188" s="18">
        <f t="shared" si="5"/>
        <v>2.0380909642536436E-2</v>
      </c>
    </row>
    <row r="189" spans="1:21" x14ac:dyDescent="0.2">
      <c r="A189" s="20" t="s">
        <v>969</v>
      </c>
      <c r="B189" s="21" t="s">
        <v>970</v>
      </c>
      <c r="C189" s="21" t="s">
        <v>971</v>
      </c>
      <c r="D189" s="21">
        <v>1539.68391</v>
      </c>
      <c r="E189" s="21">
        <v>770.34526000000005</v>
      </c>
      <c r="F189" s="21">
        <v>2</v>
      </c>
      <c r="G189" s="21">
        <v>-0.44</v>
      </c>
      <c r="H189" s="21">
        <v>23.4008</v>
      </c>
      <c r="I189" s="18" t="s">
        <v>972</v>
      </c>
      <c r="J189" s="21" t="s">
        <v>497</v>
      </c>
      <c r="K189" s="21"/>
      <c r="L189" s="21">
        <v>60.55</v>
      </c>
      <c r="M189" s="21">
        <v>2.23</v>
      </c>
      <c r="N189" s="18">
        <v>187235</v>
      </c>
      <c r="O189" s="18">
        <v>7975.58</v>
      </c>
      <c r="P189" s="18">
        <v>97226.3</v>
      </c>
      <c r="Q189" s="18">
        <v>1309960</v>
      </c>
      <c r="R189" s="18">
        <v>1095250</v>
      </c>
      <c r="S189" s="18">
        <v>823171</v>
      </c>
      <c r="T189" s="19">
        <f t="shared" si="4"/>
        <v>11.039582285243913</v>
      </c>
      <c r="U189" s="18">
        <f t="shared" si="5"/>
        <v>2.8540409979268748E-3</v>
      </c>
    </row>
    <row r="190" spans="1:21" x14ac:dyDescent="0.2">
      <c r="A190" s="20" t="s">
        <v>973</v>
      </c>
      <c r="B190" s="21" t="s">
        <v>974</v>
      </c>
      <c r="C190" s="21" t="s">
        <v>975</v>
      </c>
      <c r="D190" s="21">
        <v>1716.6448399999999</v>
      </c>
      <c r="E190" s="21">
        <v>858.82376999999997</v>
      </c>
      <c r="F190" s="21">
        <v>2</v>
      </c>
      <c r="G190" s="21">
        <v>-2.67</v>
      </c>
      <c r="H190" s="21">
        <v>14.289300000000001</v>
      </c>
      <c r="I190" s="18" t="s">
        <v>976</v>
      </c>
      <c r="J190" s="21" t="s">
        <v>977</v>
      </c>
      <c r="K190" s="21" t="s">
        <v>978</v>
      </c>
      <c r="L190" s="21">
        <v>163.58000000000001</v>
      </c>
      <c r="M190" s="21">
        <v>3.16</v>
      </c>
      <c r="N190" s="18">
        <v>661848</v>
      </c>
      <c r="O190" s="18">
        <v>167256</v>
      </c>
      <c r="P190" s="18">
        <v>1124050</v>
      </c>
      <c r="Q190" s="18">
        <v>12919500</v>
      </c>
      <c r="R190" s="18">
        <v>20905900</v>
      </c>
      <c r="S190" s="18">
        <v>12055300</v>
      </c>
      <c r="T190" s="19">
        <f t="shared" si="4"/>
        <v>23.490569612022401</v>
      </c>
      <c r="U190" s="18">
        <f t="shared" si="5"/>
        <v>6.6397529773339122E-3</v>
      </c>
    </row>
    <row r="191" spans="1:21" x14ac:dyDescent="0.2">
      <c r="A191" s="20" t="s">
        <v>892</v>
      </c>
      <c r="B191" s="21" t="s">
        <v>893</v>
      </c>
      <c r="C191" s="21" t="s">
        <v>894</v>
      </c>
      <c r="D191" s="21">
        <v>2119.9655699999998</v>
      </c>
      <c r="E191" s="21">
        <v>530.74702000000002</v>
      </c>
      <c r="F191" s="21">
        <v>4</v>
      </c>
      <c r="G191" s="21">
        <v>0.32</v>
      </c>
      <c r="H191" s="21">
        <v>39.993400000000001</v>
      </c>
      <c r="I191" s="18" t="s">
        <v>979</v>
      </c>
      <c r="J191" s="21" t="s">
        <v>980</v>
      </c>
      <c r="K191" s="21" t="s">
        <v>981</v>
      </c>
      <c r="L191" s="21"/>
      <c r="M191" s="21">
        <v>3.33</v>
      </c>
      <c r="N191" s="18">
        <v>10937.9</v>
      </c>
      <c r="O191" s="18">
        <v>10027.5</v>
      </c>
      <c r="P191" s="18">
        <v>14887.9</v>
      </c>
      <c r="Q191" s="18">
        <v>277747</v>
      </c>
      <c r="R191" s="18">
        <v>508293</v>
      </c>
      <c r="S191" s="18">
        <v>403249</v>
      </c>
      <c r="T191" s="19">
        <f t="shared" si="4"/>
        <v>33.170977288004167</v>
      </c>
      <c r="U191" s="18">
        <f t="shared" si="5"/>
        <v>4.4840440498918818E-3</v>
      </c>
    </row>
    <row r="192" spans="1:21" x14ac:dyDescent="0.2">
      <c r="A192" s="20" t="s">
        <v>982</v>
      </c>
      <c r="B192" s="21" t="s">
        <v>983</v>
      </c>
      <c r="C192" s="21" t="s">
        <v>984</v>
      </c>
      <c r="D192" s="21">
        <v>1621.7767699999999</v>
      </c>
      <c r="E192" s="21">
        <v>811.39085</v>
      </c>
      <c r="F192" s="21">
        <v>2</v>
      </c>
      <c r="G192" s="21">
        <v>-1.44</v>
      </c>
      <c r="H192" s="21">
        <v>24.371200000000002</v>
      </c>
      <c r="I192" s="18" t="s">
        <v>985</v>
      </c>
      <c r="J192" s="21" t="s">
        <v>152</v>
      </c>
      <c r="K192" s="21" t="s">
        <v>986</v>
      </c>
      <c r="L192" s="21">
        <v>83.8</v>
      </c>
      <c r="M192" s="21">
        <v>1.64</v>
      </c>
      <c r="N192" s="18">
        <v>27408.2</v>
      </c>
      <c r="O192" s="18">
        <v>13610.7</v>
      </c>
      <c r="P192" s="18">
        <v>12471.5</v>
      </c>
      <c r="Q192" s="18">
        <v>1019750</v>
      </c>
      <c r="R192" s="18">
        <v>1360540</v>
      </c>
      <c r="S192" s="18">
        <v>1254730</v>
      </c>
      <c r="T192" s="19">
        <f t="shared" si="4"/>
        <v>67.95649312773881</v>
      </c>
      <c r="U192" s="18">
        <f t="shared" si="5"/>
        <v>2.9119010130015542E-4</v>
      </c>
    </row>
    <row r="193" spans="1:21" x14ac:dyDescent="0.2">
      <c r="A193" s="20" t="s">
        <v>987</v>
      </c>
      <c r="B193" s="21" t="s">
        <v>988</v>
      </c>
      <c r="C193" s="21" t="s">
        <v>989</v>
      </c>
      <c r="D193" s="21">
        <v>1347.6528900000001</v>
      </c>
      <c r="E193" s="21">
        <v>449.88913000000002</v>
      </c>
      <c r="F193" s="21">
        <v>3</v>
      </c>
      <c r="G193" s="21">
        <v>-0.05</v>
      </c>
      <c r="H193" s="21">
        <v>16.244900000000001</v>
      </c>
      <c r="I193" s="18" t="s">
        <v>990</v>
      </c>
      <c r="J193" s="21" t="s">
        <v>991</v>
      </c>
      <c r="K193" s="21" t="s">
        <v>992</v>
      </c>
      <c r="L193" s="21">
        <v>47.43</v>
      </c>
      <c r="M193" s="21">
        <v>2.09</v>
      </c>
      <c r="N193" s="18">
        <v>7323.87</v>
      </c>
      <c r="O193" s="18">
        <v>12759</v>
      </c>
      <c r="P193" s="18">
        <v>12141.8</v>
      </c>
      <c r="Q193" s="18">
        <v>1140750</v>
      </c>
      <c r="R193" s="18">
        <v>494518</v>
      </c>
      <c r="S193" s="18">
        <v>985251</v>
      </c>
      <c r="T193" s="19">
        <f t="shared" si="4"/>
        <v>81.320274187447069</v>
      </c>
      <c r="U193" s="18">
        <f t="shared" si="5"/>
        <v>1.1420183290170853E-2</v>
      </c>
    </row>
    <row r="194" spans="1:21" x14ac:dyDescent="0.2">
      <c r="A194" s="20" t="s">
        <v>291</v>
      </c>
      <c r="B194" s="21" t="s">
        <v>292</v>
      </c>
      <c r="C194" s="21" t="s">
        <v>293</v>
      </c>
      <c r="D194" s="21">
        <v>1057.46738</v>
      </c>
      <c r="E194" s="21">
        <v>529.23586999999998</v>
      </c>
      <c r="F194" s="21">
        <v>2</v>
      </c>
      <c r="G194" s="21">
        <v>-2.76</v>
      </c>
      <c r="H194" s="21">
        <v>14.295299999999999</v>
      </c>
      <c r="I194" s="18" t="s">
        <v>993</v>
      </c>
      <c r="J194" s="21" t="s">
        <v>994</v>
      </c>
      <c r="K194" s="21" t="s">
        <v>995</v>
      </c>
      <c r="L194" s="21">
        <v>123.78</v>
      </c>
      <c r="M194" s="21">
        <v>2.95</v>
      </c>
      <c r="N194" s="18">
        <v>8617.1299999999992</v>
      </c>
      <c r="O194" s="18">
        <v>14364.2</v>
      </c>
      <c r="P194" s="18">
        <v>28444.1</v>
      </c>
      <c r="Q194" s="18">
        <v>5040560</v>
      </c>
      <c r="R194" s="18">
        <v>7770380</v>
      </c>
      <c r="S194" s="18">
        <v>10965700</v>
      </c>
      <c r="T194" s="19">
        <f t="shared" si="4"/>
        <v>462.35179754452224</v>
      </c>
      <c r="U194" s="18">
        <f t="shared" si="5"/>
        <v>9.8897797007294497E-3</v>
      </c>
    </row>
    <row r="195" spans="1:21" x14ac:dyDescent="0.2">
      <c r="A195" s="22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4"/>
      <c r="N195" s="4"/>
      <c r="O195" s="4"/>
      <c r="P195" s="4"/>
      <c r="Q195" s="4"/>
      <c r="R195" s="4"/>
      <c r="S195" s="4"/>
      <c r="T195" s="5"/>
      <c r="U195" s="6"/>
    </row>
    <row r="196" spans="1:21" x14ac:dyDescent="0.2">
      <c r="A196" s="22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4"/>
      <c r="N196" s="4"/>
      <c r="O196" s="4"/>
      <c r="P196" s="4"/>
      <c r="Q196" s="4"/>
      <c r="R196" s="4"/>
      <c r="S196" s="4"/>
      <c r="T196" s="5"/>
      <c r="U196" s="6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leveland Clin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garwal, Anu</dc:creator>
  <cp:lastModifiedBy>Cameron, Scott</cp:lastModifiedBy>
  <dcterms:created xsi:type="dcterms:W3CDTF">2022-08-29T15:57:42Z</dcterms:created>
  <dcterms:modified xsi:type="dcterms:W3CDTF">2025-12-13T21:18:40Z</dcterms:modified>
</cp:coreProperties>
</file>